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pascoe/Library/CloudStorage/GoogleDrive-benizao@googlemail.com/My Drive/PascoeLab - Mobile/Projects/xx. Submitted/Post.Pascoe_etal_ForAuthors/medRxiv2/"/>
    </mc:Choice>
  </mc:AlternateContent>
  <xr:revisionPtr revIDLastSave="0" documentId="8_{7086E705-5797-7041-9E95-FD7026AEC4E1}" xr6:coauthVersionLast="47" xr6:coauthVersionMax="47" xr10:uidLastSave="{00000000-0000-0000-0000-000000000000}"/>
  <bookViews>
    <workbookView xWindow="0" yWindow="760" windowWidth="33400" windowHeight="21580" xr2:uid="{40FCFDF8-5DD8-468D-8F17-F7E51177AF93}"/>
  </bookViews>
  <sheets>
    <sheet name="TableSx" sheetId="1" r:id="rId1"/>
    <sheet name="ForPrism" sheetId="2" r:id="rId2"/>
  </sheets>
  <definedNames>
    <definedName name="_xlnm._FilterDatabase" localSheetId="0" hidden="1">TableSx!$B:$B</definedName>
    <definedName name="_xlnm.Extract" localSheetId="0">TableSx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0" i="1" l="1"/>
  <c r="U20" i="1"/>
  <c r="T21" i="1"/>
  <c r="U21" i="1"/>
  <c r="T22" i="1"/>
  <c r="U22" i="1"/>
  <c r="T23" i="1"/>
  <c r="U23" i="1"/>
  <c r="T24" i="1"/>
  <c r="U24" i="1"/>
  <c r="T19" i="1"/>
  <c r="U19" i="1"/>
  <c r="V19" i="1"/>
  <c r="T17" i="1"/>
  <c r="U17" i="1"/>
  <c r="T16" i="1"/>
  <c r="U16" i="1"/>
  <c r="V16" i="1"/>
  <c r="T14" i="1"/>
  <c r="U14" i="1"/>
  <c r="T13" i="1"/>
  <c r="U13" i="1"/>
  <c r="V13" i="1"/>
  <c r="T3" i="1"/>
  <c r="U3" i="1"/>
  <c r="T4" i="1"/>
  <c r="U4" i="1"/>
  <c r="T5" i="1"/>
  <c r="U5" i="1"/>
  <c r="T6" i="1"/>
  <c r="U6" i="1"/>
  <c r="T7" i="1"/>
  <c r="U7" i="1"/>
  <c r="T8" i="1"/>
  <c r="U8" i="1"/>
  <c r="T9" i="1"/>
  <c r="U9" i="1"/>
  <c r="T10" i="1"/>
  <c r="U10" i="1"/>
  <c r="T11" i="1"/>
  <c r="U11" i="1"/>
  <c r="T2" i="1"/>
  <c r="U2" i="1"/>
  <c r="V2" i="1"/>
  <c r="X20" i="1"/>
  <c r="X21" i="1"/>
  <c r="X22" i="1"/>
  <c r="X23" i="1"/>
  <c r="X24" i="1"/>
  <c r="X19" i="1"/>
  <c r="X17" i="1"/>
  <c r="X16" i="1"/>
  <c r="X14" i="1"/>
  <c r="X13" i="1"/>
  <c r="W20" i="1"/>
  <c r="W21" i="1"/>
  <c r="W22" i="1"/>
  <c r="W23" i="1"/>
  <c r="W24" i="1"/>
  <c r="W19" i="1"/>
  <c r="W17" i="1"/>
  <c r="W16" i="1"/>
  <c r="W14" i="1"/>
  <c r="W13" i="1"/>
  <c r="X3" i="1"/>
  <c r="X4" i="1"/>
  <c r="X5" i="1"/>
  <c r="X6" i="1"/>
  <c r="X7" i="1"/>
  <c r="X8" i="1"/>
  <c r="X9" i="1"/>
  <c r="X10" i="1"/>
  <c r="X11" i="1"/>
  <c r="X2" i="1"/>
  <c r="W3" i="1"/>
  <c r="W4" i="1"/>
  <c r="W5" i="1"/>
  <c r="W6" i="1"/>
  <c r="W7" i="1"/>
  <c r="W8" i="1"/>
  <c r="W9" i="1"/>
  <c r="W10" i="1"/>
  <c r="W11" i="1"/>
  <c r="W2" i="1"/>
  <c r="V20" i="1"/>
  <c r="V21" i="1"/>
  <c r="V22" i="1"/>
  <c r="V23" i="1"/>
  <c r="V24" i="1"/>
  <c r="V17" i="1"/>
  <c r="V14" i="1"/>
  <c r="V3" i="1"/>
  <c r="V4" i="1"/>
  <c r="V5" i="1"/>
  <c r="V6" i="1"/>
  <c r="V7" i="1"/>
  <c r="V8" i="1"/>
  <c r="V9" i="1"/>
  <c r="V10" i="1"/>
  <c r="V11" i="1"/>
  <c r="S21" i="1"/>
  <c r="S19" i="1"/>
  <c r="S20" i="1"/>
  <c r="S22" i="1"/>
  <c r="S23" i="1"/>
  <c r="S24" i="1"/>
  <c r="S17" i="1"/>
  <c r="S16" i="1"/>
  <c r="S9" i="1"/>
  <c r="S7" i="1"/>
  <c r="S5" i="1"/>
  <c r="S6" i="1"/>
  <c r="S3" i="1"/>
  <c r="S2" i="1"/>
  <c r="S8" i="1"/>
  <c r="S10" i="1"/>
  <c r="S11" i="1"/>
  <c r="S4" i="1"/>
  <c r="F3" i="2"/>
  <c r="F2" i="2"/>
  <c r="F1" i="2"/>
</calcChain>
</file>

<file path=xl/sharedStrings.xml><?xml version="1.0" encoding="utf-8"?>
<sst xmlns="http://schemas.openxmlformats.org/spreadsheetml/2006/main" count="461" uniqueCount="106">
  <si>
    <t>Total SNPs</t>
  </si>
  <si>
    <t>Num of SNPs inside recombinations</t>
  </si>
  <si>
    <t>Num of SNPs outside recombinations</t>
  </si>
  <si>
    <t>Num of Recombination Blocks</t>
  </si>
  <si>
    <t>Bases in Recombinations</t>
  </si>
  <si>
    <t>r/m</t>
  </si>
  <si>
    <t>rho/theta</t>
  </si>
  <si>
    <t>Genome Length</t>
  </si>
  <si>
    <t>Bases in Clonal Frame</t>
  </si>
  <si>
    <t>14_ED98</t>
  </si>
  <si>
    <t>20_MRSA_252</t>
  </si>
  <si>
    <t>22_MW2</t>
  </si>
  <si>
    <t>23_Mu3</t>
  </si>
  <si>
    <t>24_Mu50</t>
  </si>
  <si>
    <t>25_NCTC_8325</t>
  </si>
  <si>
    <t>26_ST398</t>
  </si>
  <si>
    <t>29_USA300_FPR3757</t>
  </si>
  <si>
    <t>Cured</t>
  </si>
  <si>
    <t>Clonal complex</t>
  </si>
  <si>
    <t>CC22</t>
  </si>
  <si>
    <t>CC59</t>
  </si>
  <si>
    <t>CC146</t>
  </si>
  <si>
    <t>CC8</t>
  </si>
  <si>
    <t>CC45</t>
  </si>
  <si>
    <t>CC398</t>
  </si>
  <si>
    <t>CC7</t>
  </si>
  <si>
    <t>CC5</t>
  </si>
  <si>
    <t>CC30</t>
  </si>
  <si>
    <t>CC182</t>
  </si>
  <si>
    <t>CC72</t>
  </si>
  <si>
    <t>CC15</t>
  </si>
  <si>
    <t>CC121</t>
  </si>
  <si>
    <t>CC188</t>
  </si>
  <si>
    <t>CC97</t>
  </si>
  <si>
    <t>CC433</t>
  </si>
  <si>
    <t>CC34</t>
  </si>
  <si>
    <t>CC6</t>
  </si>
  <si>
    <t>NA</t>
  </si>
  <si>
    <t>Not cured</t>
  </si>
  <si>
    <t>All</t>
  </si>
  <si>
    <t>Ave</t>
  </si>
  <si>
    <t>Min</t>
  </si>
  <si>
    <t>Max</t>
  </si>
  <si>
    <t>Clone</t>
  </si>
  <si>
    <t>Patient outcome</t>
  </si>
  <si>
    <t>Clonal complex__autocolour</t>
  </si>
  <si>
    <t>Ecology</t>
  </si>
  <si>
    <t>CC22-t845-</t>
  </si>
  <si>
    <t>HA</t>
  </si>
  <si>
    <t>CC22-t192-</t>
  </si>
  <si>
    <t>CC59-t216-</t>
  </si>
  <si>
    <t>CA</t>
  </si>
  <si>
    <t>CC146-t002-</t>
  </si>
  <si>
    <t>CC8-t068-</t>
  </si>
  <si>
    <t>CC45-t16998-</t>
  </si>
  <si>
    <t>CC8-t3240-</t>
  </si>
  <si>
    <t>CC398-t034-</t>
  </si>
  <si>
    <t>LA</t>
  </si>
  <si>
    <t>CC7-t091-</t>
  </si>
  <si>
    <t>CC5-t463-IIa</t>
  </si>
  <si>
    <t>CC30-t012-</t>
  </si>
  <si>
    <t>CC182-t493-</t>
  </si>
  <si>
    <t>CC72-t7721-</t>
  </si>
  <si>
    <t>CC5-t002-</t>
  </si>
  <si>
    <t>CC45-t576-</t>
  </si>
  <si>
    <t>CC15-t084-</t>
  </si>
  <si>
    <t>CC30-t17111-</t>
  </si>
  <si>
    <t>CC45-t7119-</t>
  </si>
  <si>
    <t>CC30-t018-</t>
  </si>
  <si>
    <t>CC8-t190-</t>
  </si>
  <si>
    <t>CC22-t1977-</t>
  </si>
  <si>
    <t>CC45-t015-</t>
  </si>
  <si>
    <t>CC121-t435-</t>
  </si>
  <si>
    <t>CC5-t450-</t>
  </si>
  <si>
    <t>CC30-t433-</t>
  </si>
  <si>
    <t>CC45-t17113-</t>
  </si>
  <si>
    <t>CC22-t005-</t>
  </si>
  <si>
    <t>CC30-t6981-</t>
  </si>
  <si>
    <t>CC8-t520-</t>
  </si>
  <si>
    <t>CC188-t189-</t>
  </si>
  <si>
    <t>CC45-t073-</t>
  </si>
  <si>
    <t>CC72-t148-</t>
  </si>
  <si>
    <t>CC45-t16999-</t>
  </si>
  <si>
    <t>CC30-t122-</t>
  </si>
  <si>
    <t>CC97-t359-</t>
  </si>
  <si>
    <t>CC8-t8264-</t>
  </si>
  <si>
    <t>CC22-t17000-</t>
  </si>
  <si>
    <t>CC433-t318-</t>
  </si>
  <si>
    <t>CC8-t024-</t>
  </si>
  <si>
    <t>CC5-t003-IIa</t>
  </si>
  <si>
    <t>CC15-t774-</t>
  </si>
  <si>
    <t>CC5-t003-</t>
  </si>
  <si>
    <t>CC97-t521-</t>
  </si>
  <si>
    <t>CC45-t17112-</t>
  </si>
  <si>
    <t>CC34-t1758-</t>
  </si>
  <si>
    <t>CC30-t342-</t>
  </si>
  <si>
    <t>CC97-t3380-</t>
  </si>
  <si>
    <t>CC5-t242-IVa</t>
  </si>
  <si>
    <t>CC22-t3861-IVh</t>
  </si>
  <si>
    <t>CC45-t6704-</t>
  </si>
  <si>
    <t>CC121-t1195-</t>
  </si>
  <si>
    <t>CC121-t2095-</t>
  </si>
  <si>
    <t>CC5-t045-</t>
  </si>
  <si>
    <t>CC6-t701-</t>
  </si>
  <si>
    <t>(n=)</t>
  </si>
  <si>
    <t>BIGS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7C8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2" xfId="1" applyFont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165" fontId="0" fillId="0" borderId="0" xfId="0" applyNumberFormat="1" applyAlignment="1">
      <alignment horizontal="center" vertical="center"/>
    </xf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4" fillId="0" borderId="0" xfId="1" applyFont="1" applyAlignment="1">
      <alignment horizontal="center" vertical="center" wrapText="1"/>
    </xf>
    <xf numFmtId="0" fontId="0" fillId="3" borderId="0" xfId="0" applyFill="1"/>
    <xf numFmtId="0" fontId="5" fillId="3" borderId="0" xfId="0" applyFont="1" applyFill="1" applyAlignment="1">
      <alignment horizontal="center" vertical="center"/>
    </xf>
    <xf numFmtId="0" fontId="0" fillId="4" borderId="0" xfId="0" applyFill="1"/>
    <xf numFmtId="0" fontId="5" fillId="4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5" borderId="0" xfId="0" applyFill="1"/>
    <xf numFmtId="0" fontId="5" fillId="5" borderId="0" xfId="0" applyFont="1" applyFill="1" applyAlignment="1">
      <alignment horizontal="center" vertical="center"/>
    </xf>
    <xf numFmtId="0" fontId="0" fillId="6" borderId="0" xfId="0" applyFill="1"/>
    <xf numFmtId="0" fontId="5" fillId="6" borderId="0" xfId="0" applyFont="1" applyFill="1" applyAlignment="1">
      <alignment horizontal="center" vertical="center"/>
    </xf>
    <xf numFmtId="0" fontId="0" fillId="7" borderId="0" xfId="0" applyFill="1"/>
    <xf numFmtId="0" fontId="5" fillId="7" borderId="0" xfId="0" applyFont="1" applyFill="1" applyAlignment="1">
      <alignment horizontal="center" vertical="center"/>
    </xf>
    <xf numFmtId="0" fontId="0" fillId="8" borderId="0" xfId="0" applyFill="1"/>
    <xf numFmtId="0" fontId="5" fillId="8" borderId="0" xfId="0" applyFont="1" applyFill="1" applyAlignment="1">
      <alignment horizontal="center" vertical="center"/>
    </xf>
    <xf numFmtId="0" fontId="0" fillId="9" borderId="0" xfId="0" applyFill="1"/>
    <xf numFmtId="0" fontId="5" fillId="9" borderId="0" xfId="0" applyFont="1" applyFill="1" applyAlignment="1">
      <alignment horizontal="center" vertical="center"/>
    </xf>
    <xf numFmtId="0" fontId="0" fillId="10" borderId="0" xfId="0" applyFill="1"/>
    <xf numFmtId="0" fontId="5" fillId="10" borderId="0" xfId="0" applyFont="1" applyFill="1" applyAlignment="1">
      <alignment horizontal="center" vertical="center"/>
    </xf>
    <xf numFmtId="0" fontId="0" fillId="11" borderId="0" xfId="0" applyFill="1"/>
    <xf numFmtId="0" fontId="5" fillId="11" borderId="0" xfId="0" applyFont="1" applyFill="1" applyAlignment="1">
      <alignment horizontal="center" vertical="center"/>
    </xf>
    <xf numFmtId="0" fontId="0" fillId="12" borderId="0" xfId="0" applyFill="1"/>
    <xf numFmtId="0" fontId="5" fillId="1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9" borderId="3" xfId="0" applyFill="1" applyBorder="1" applyAlignment="1">
      <alignment horizontal="center" vertical="center"/>
    </xf>
    <xf numFmtId="164" fontId="0" fillId="9" borderId="3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166" fontId="0" fillId="0" borderId="3" xfId="0" applyNumberFormat="1" applyBorder="1" applyAlignment="1">
      <alignment horizontal="center" vertical="center"/>
    </xf>
    <xf numFmtId="0" fontId="0" fillId="9" borderId="3" xfId="0" applyFill="1" applyBorder="1"/>
    <xf numFmtId="166" fontId="0" fillId="9" borderId="3" xfId="0" applyNumberFormat="1" applyFill="1" applyBorder="1" applyAlignment="1">
      <alignment horizontal="center" vertical="center"/>
    </xf>
    <xf numFmtId="3" fontId="0" fillId="0" borderId="3" xfId="0" applyNumberFormat="1" applyBorder="1" applyAlignment="1">
      <alignment horizontal="center" vertical="center"/>
    </xf>
    <xf numFmtId="3" fontId="0" fillId="9" borderId="3" xfId="0" applyNumberFormat="1" applyFill="1" applyBorder="1"/>
    <xf numFmtId="3" fontId="0" fillId="9" borderId="3" xfId="0" applyNumberFormat="1" applyFill="1" applyBorder="1" applyAlignment="1">
      <alignment horizontal="center" vertical="center"/>
    </xf>
    <xf numFmtId="0" fontId="0" fillId="13" borderId="3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</cellXfs>
  <cellStyles count="2">
    <cellStyle name="Normal" xfId="0" builtinId="0"/>
    <cellStyle name="Standard 2" xfId="1" xr:uid="{BB7A6717-34BC-45E2-AE4D-314CD6F5C0F7}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1A1F5-BE7B-4F36-8549-0B85AF2DCAD5}">
  <dimension ref="A1:X95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6" max="6" width="11" bestFit="1" customWidth="1"/>
    <col min="7" max="7" width="19.33203125" style="11" bestFit="1" customWidth="1"/>
    <col min="8" max="8" width="10.33203125" bestFit="1" customWidth="1"/>
    <col min="9" max="9" width="33.33203125" bestFit="1" customWidth="1"/>
    <col min="10" max="10" width="34.6640625" bestFit="1" customWidth="1"/>
    <col min="11" max="11" width="28" bestFit="1" customWidth="1"/>
    <col min="12" max="12" width="23.33203125" bestFit="1" customWidth="1"/>
    <col min="13" max="13" width="10" style="3" bestFit="1" customWidth="1"/>
    <col min="14" max="14" width="9.5" bestFit="1" customWidth="1"/>
    <col min="15" max="15" width="15.1640625" bestFit="1" customWidth="1"/>
    <col min="16" max="16" width="20.5" bestFit="1" customWidth="1"/>
    <col min="18" max="18" width="15.83203125" style="1" bestFit="1" customWidth="1"/>
    <col min="20" max="20" width="33.33203125" bestFit="1" customWidth="1"/>
    <col min="21" max="21" width="34.6640625" bestFit="1" customWidth="1"/>
    <col min="22" max="22" width="28" bestFit="1" customWidth="1"/>
    <col min="24" max="24" width="15.1640625" bestFit="1" customWidth="1"/>
  </cols>
  <sheetData>
    <row r="1" spans="1:24" ht="16" x14ac:dyDescent="0.2">
      <c r="A1" t="s">
        <v>105</v>
      </c>
      <c r="B1" t="s">
        <v>43</v>
      </c>
      <c r="C1" t="s">
        <v>44</v>
      </c>
      <c r="D1" t="s">
        <v>45</v>
      </c>
      <c r="E1" s="15" t="s">
        <v>46</v>
      </c>
      <c r="F1" s="6" t="s">
        <v>17</v>
      </c>
      <c r="G1" s="7" t="s">
        <v>18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2" t="s">
        <v>5</v>
      </c>
      <c r="N1" s="1" t="s">
        <v>6</v>
      </c>
      <c r="O1" s="1" t="s">
        <v>7</v>
      </c>
      <c r="P1" s="1" t="s">
        <v>8</v>
      </c>
      <c r="R1" s="38" t="s">
        <v>18</v>
      </c>
      <c r="S1" s="38" t="s">
        <v>104</v>
      </c>
      <c r="T1" s="38" t="s">
        <v>1</v>
      </c>
      <c r="U1" s="38" t="s">
        <v>2</v>
      </c>
      <c r="V1" s="38" t="s">
        <v>3</v>
      </c>
      <c r="W1" s="39" t="s">
        <v>5</v>
      </c>
      <c r="X1" s="38" t="s">
        <v>7</v>
      </c>
    </row>
    <row r="2" spans="1:24" x14ac:dyDescent="0.2">
      <c r="A2" s="16">
        <v>1735</v>
      </c>
      <c r="B2" s="16" t="s">
        <v>47</v>
      </c>
      <c r="C2" s="16" t="s">
        <v>17</v>
      </c>
      <c r="D2" s="16" t="s">
        <v>19</v>
      </c>
      <c r="E2" s="17" t="s">
        <v>48</v>
      </c>
      <c r="F2" s="4">
        <v>1</v>
      </c>
      <c r="G2" s="8" t="s">
        <v>19</v>
      </c>
      <c r="H2" s="1">
        <v>323</v>
      </c>
      <c r="I2" s="1">
        <v>70</v>
      </c>
      <c r="J2" s="1">
        <v>253</v>
      </c>
      <c r="K2" s="1">
        <v>4</v>
      </c>
      <c r="L2" s="1">
        <v>277456</v>
      </c>
      <c r="M2" s="2">
        <v>0.27667999999999998</v>
      </c>
      <c r="N2" s="1">
        <v>1.5810000000000001E-2</v>
      </c>
      <c r="O2" s="1">
        <v>2003598</v>
      </c>
      <c r="P2" s="1">
        <v>1731617</v>
      </c>
      <c r="R2" s="40" t="s">
        <v>27</v>
      </c>
      <c r="S2" s="41">
        <f t="shared" ref="S2:S11" si="0">COUNTIF(D:D,R2)</f>
        <v>14</v>
      </c>
      <c r="T2" s="42">
        <f t="shared" ref="T2:U2" si="1">AVERAGEIF($G:$G,$R2,I:I)</f>
        <v>81.071428571428569</v>
      </c>
      <c r="U2" s="42">
        <f t="shared" si="1"/>
        <v>124.57142857142857</v>
      </c>
      <c r="V2" s="42">
        <f>AVERAGEIF($G:$G,$R2,K:K)</f>
        <v>2.8571428571428572</v>
      </c>
      <c r="W2" s="42">
        <f>AVERAGEIF($G:$G,$R2,$M:$M)</f>
        <v>0.52706149999999996</v>
      </c>
      <c r="X2" s="45">
        <f>AVERAGEIF($G:$G,$R2,$O:$O)</f>
        <v>2008629.857142857</v>
      </c>
    </row>
    <row r="3" spans="1:24" x14ac:dyDescent="0.2">
      <c r="A3" s="16">
        <v>1736</v>
      </c>
      <c r="B3" s="16" t="s">
        <v>49</v>
      </c>
      <c r="C3" s="16" t="s">
        <v>38</v>
      </c>
      <c r="D3" s="16" t="s">
        <v>19</v>
      </c>
      <c r="E3" s="17" t="s">
        <v>48</v>
      </c>
      <c r="F3" s="5">
        <v>0</v>
      </c>
      <c r="G3" s="9" t="s">
        <v>19</v>
      </c>
      <c r="H3" s="1">
        <v>369</v>
      </c>
      <c r="I3" s="1">
        <v>199</v>
      </c>
      <c r="J3" s="1">
        <v>170</v>
      </c>
      <c r="K3" s="1">
        <v>6</v>
      </c>
      <c r="L3" s="1">
        <v>277270</v>
      </c>
      <c r="M3" s="2">
        <v>1.170588</v>
      </c>
      <c r="N3" s="1">
        <v>3.5293999999999999E-2</v>
      </c>
      <c r="O3" s="1">
        <v>2018847</v>
      </c>
      <c r="P3" s="1">
        <v>1743409</v>
      </c>
      <c r="R3" s="40" t="s">
        <v>26</v>
      </c>
      <c r="S3" s="41">
        <f t="shared" si="0"/>
        <v>12</v>
      </c>
      <c r="T3" s="42">
        <f t="shared" ref="T3:T11" si="2">AVERAGEIF($G:$G,$R3,I:I)</f>
        <v>24.916666666666668</v>
      </c>
      <c r="U3" s="42">
        <f t="shared" ref="U3:U11" si="3">AVERAGEIF($G:$G,$R3,J:J)</f>
        <v>75.5</v>
      </c>
      <c r="V3" s="42">
        <f t="shared" ref="V3:V11" si="4">AVERAGEIF($G:$G,$R3,$K:$K)</f>
        <v>0.75</v>
      </c>
      <c r="W3" s="42">
        <f t="shared" ref="W3:W11" si="5">AVERAGEIF($G:$G,$R3,$M:$M)</f>
        <v>9.7353000000000009E-2</v>
      </c>
      <c r="X3" s="45">
        <f t="shared" ref="X3:X11" si="6">AVERAGEIF($G:$G,$R3,$O:$O)</f>
        <v>2028898.5</v>
      </c>
    </row>
    <row r="4" spans="1:24" x14ac:dyDescent="0.2">
      <c r="A4" s="18">
        <v>1737</v>
      </c>
      <c r="B4" s="18" t="s">
        <v>50</v>
      </c>
      <c r="C4" s="18" t="s">
        <v>17</v>
      </c>
      <c r="D4" s="18" t="s">
        <v>20</v>
      </c>
      <c r="E4" s="19" t="s">
        <v>51</v>
      </c>
      <c r="F4" s="5">
        <v>1</v>
      </c>
      <c r="G4" s="9" t="s">
        <v>20</v>
      </c>
      <c r="H4" s="1">
        <v>94</v>
      </c>
      <c r="I4" s="1">
        <v>26</v>
      </c>
      <c r="J4" s="1">
        <v>68</v>
      </c>
      <c r="K4" s="1">
        <v>3</v>
      </c>
      <c r="L4" s="1">
        <v>241167</v>
      </c>
      <c r="M4" s="2">
        <v>0.382353</v>
      </c>
      <c r="N4" s="1">
        <v>4.4117999999999997E-2</v>
      </c>
      <c r="O4" s="1">
        <v>2020980</v>
      </c>
      <c r="P4" s="1">
        <v>1784449</v>
      </c>
      <c r="R4" s="40" t="s">
        <v>19</v>
      </c>
      <c r="S4" s="41">
        <f t="shared" si="0"/>
        <v>11</v>
      </c>
      <c r="T4" s="42">
        <f t="shared" si="2"/>
        <v>72.909090909090907</v>
      </c>
      <c r="U4" s="42">
        <f t="shared" si="3"/>
        <v>107.27272727272727</v>
      </c>
      <c r="V4" s="42">
        <f t="shared" si="4"/>
        <v>2.1818181818181817</v>
      </c>
      <c r="W4" s="42">
        <f t="shared" si="5"/>
        <v>0.56617254545454554</v>
      </c>
      <c r="X4" s="45">
        <f t="shared" si="6"/>
        <v>2020450.0909090908</v>
      </c>
    </row>
    <row r="5" spans="1:24" x14ac:dyDescent="0.2">
      <c r="A5">
        <v>1738</v>
      </c>
      <c r="B5" t="s">
        <v>52</v>
      </c>
      <c r="C5" t="s">
        <v>17</v>
      </c>
      <c r="D5" t="s">
        <v>21</v>
      </c>
      <c r="E5" s="20"/>
      <c r="F5" s="5">
        <v>1</v>
      </c>
      <c r="G5" s="9" t="s">
        <v>21</v>
      </c>
      <c r="H5" s="1">
        <v>211</v>
      </c>
      <c r="I5" s="1">
        <v>54</v>
      </c>
      <c r="J5" s="1">
        <v>157</v>
      </c>
      <c r="K5" s="1">
        <v>1</v>
      </c>
      <c r="L5" s="1">
        <v>277690</v>
      </c>
      <c r="M5" s="2">
        <v>0.343949</v>
      </c>
      <c r="N5" s="1">
        <v>6.3689999999999997E-3</v>
      </c>
      <c r="O5" s="1">
        <v>2007108</v>
      </c>
      <c r="P5" s="1">
        <v>1730042</v>
      </c>
      <c r="R5" s="40" t="s">
        <v>23</v>
      </c>
      <c r="S5" s="41">
        <f t="shared" si="0"/>
        <v>9</v>
      </c>
      <c r="T5" s="42">
        <f t="shared" si="2"/>
        <v>40</v>
      </c>
      <c r="U5" s="42">
        <f t="shared" si="3"/>
        <v>148.77777777777777</v>
      </c>
      <c r="V5" s="42">
        <f t="shared" si="4"/>
        <v>2</v>
      </c>
      <c r="W5" s="42">
        <f t="shared" si="5"/>
        <v>0.29970766666666671</v>
      </c>
      <c r="X5" s="45">
        <f t="shared" si="6"/>
        <v>2025338</v>
      </c>
    </row>
    <row r="6" spans="1:24" x14ac:dyDescent="0.2">
      <c r="A6" s="21">
        <v>1739</v>
      </c>
      <c r="B6" s="21" t="s">
        <v>53</v>
      </c>
      <c r="C6" s="21" t="s">
        <v>17</v>
      </c>
      <c r="D6" s="21" t="s">
        <v>22</v>
      </c>
      <c r="E6" s="22" t="s">
        <v>51</v>
      </c>
      <c r="F6" s="5">
        <v>1</v>
      </c>
      <c r="G6" s="9" t="s">
        <v>22</v>
      </c>
      <c r="H6" s="1">
        <v>73</v>
      </c>
      <c r="I6" s="1">
        <v>13</v>
      </c>
      <c r="J6" s="1">
        <v>60</v>
      </c>
      <c r="K6" s="1">
        <v>1</v>
      </c>
      <c r="L6" s="1">
        <v>384824</v>
      </c>
      <c r="M6" s="2">
        <v>0.216667</v>
      </c>
      <c r="N6" s="1">
        <v>1.6667000000000001E-2</v>
      </c>
      <c r="O6" s="1">
        <v>2009970</v>
      </c>
      <c r="P6" s="1">
        <v>1627419</v>
      </c>
      <c r="R6" s="40" t="s">
        <v>25</v>
      </c>
      <c r="S6" s="41">
        <f t="shared" si="0"/>
        <v>8</v>
      </c>
      <c r="T6" s="42">
        <f t="shared" si="2"/>
        <v>76.25</v>
      </c>
      <c r="U6" s="42">
        <f t="shared" si="3"/>
        <v>51.75</v>
      </c>
      <c r="V6" s="42">
        <f t="shared" si="4"/>
        <v>1.25</v>
      </c>
      <c r="W6" s="42">
        <f t="shared" si="5"/>
        <v>0.79320937499999999</v>
      </c>
      <c r="X6" s="45">
        <f t="shared" si="6"/>
        <v>2043549.75</v>
      </c>
    </row>
    <row r="7" spans="1:24" x14ac:dyDescent="0.2">
      <c r="A7" s="23">
        <v>1741</v>
      </c>
      <c r="B7" s="23" t="s">
        <v>54</v>
      </c>
      <c r="C7" s="23" t="s">
        <v>17</v>
      </c>
      <c r="D7" s="23" t="s">
        <v>23</v>
      </c>
      <c r="E7" s="24"/>
      <c r="F7" s="5">
        <v>1</v>
      </c>
      <c r="G7" s="9" t="s">
        <v>23</v>
      </c>
      <c r="H7" s="1">
        <v>185</v>
      </c>
      <c r="I7" s="1">
        <v>53</v>
      </c>
      <c r="J7" s="1">
        <v>132</v>
      </c>
      <c r="K7" s="1">
        <v>3</v>
      </c>
      <c r="L7" s="1">
        <v>400087</v>
      </c>
      <c r="M7" s="2">
        <v>0.40151500000000001</v>
      </c>
      <c r="N7" s="1">
        <v>2.2727000000000001E-2</v>
      </c>
      <c r="O7" s="1">
        <v>2038755</v>
      </c>
      <c r="P7" s="1">
        <v>1641171</v>
      </c>
      <c r="R7" s="40" t="s">
        <v>22</v>
      </c>
      <c r="S7" s="41">
        <f t="shared" si="0"/>
        <v>6</v>
      </c>
      <c r="T7" s="42">
        <f t="shared" si="2"/>
        <v>89.166666666666671</v>
      </c>
      <c r="U7" s="42">
        <f t="shared" si="3"/>
        <v>194</v>
      </c>
      <c r="V7" s="42">
        <f t="shared" si="4"/>
        <v>3.1666666666666665</v>
      </c>
      <c r="W7" s="42">
        <f t="shared" si="5"/>
        <v>0.44524916666666664</v>
      </c>
      <c r="X7" s="45">
        <f t="shared" si="6"/>
        <v>2006821.5</v>
      </c>
    </row>
    <row r="8" spans="1:24" x14ac:dyDescent="0.2">
      <c r="A8" s="21">
        <v>1742</v>
      </c>
      <c r="B8" s="21" t="s">
        <v>55</v>
      </c>
      <c r="C8" s="21" t="s">
        <v>17</v>
      </c>
      <c r="D8" s="21" t="s">
        <v>22</v>
      </c>
      <c r="E8" s="22" t="s">
        <v>51</v>
      </c>
      <c r="F8" s="5">
        <v>1</v>
      </c>
      <c r="G8" s="9" t="s">
        <v>22</v>
      </c>
      <c r="H8" s="1">
        <v>350</v>
      </c>
      <c r="I8" s="1">
        <v>113</v>
      </c>
      <c r="J8" s="1">
        <v>237</v>
      </c>
      <c r="K8" s="1">
        <v>3</v>
      </c>
      <c r="L8" s="1">
        <v>384887</v>
      </c>
      <c r="M8" s="2">
        <v>0.47679300000000002</v>
      </c>
      <c r="N8" s="1">
        <v>1.2658000000000001E-2</v>
      </c>
      <c r="O8" s="1">
        <v>2005806</v>
      </c>
      <c r="P8" s="1">
        <v>1623672</v>
      </c>
      <c r="R8" s="40" t="s">
        <v>30</v>
      </c>
      <c r="S8" s="41">
        <f t="shared" si="0"/>
        <v>6</v>
      </c>
      <c r="T8" s="42">
        <f t="shared" si="2"/>
        <v>75.5</v>
      </c>
      <c r="U8" s="42">
        <f t="shared" si="3"/>
        <v>77.333333333333329</v>
      </c>
      <c r="V8" s="42">
        <f t="shared" si="4"/>
        <v>1.1666666666666667</v>
      </c>
      <c r="W8" s="42">
        <f t="shared" si="5"/>
        <v>0.60267799999999994</v>
      </c>
      <c r="X8" s="45">
        <f t="shared" si="6"/>
        <v>2031422</v>
      </c>
    </row>
    <row r="9" spans="1:24" x14ac:dyDescent="0.2">
      <c r="A9">
        <v>1743</v>
      </c>
      <c r="B9" t="s">
        <v>56</v>
      </c>
      <c r="C9" t="s">
        <v>17</v>
      </c>
      <c r="D9" t="s">
        <v>24</v>
      </c>
      <c r="E9" s="20" t="s">
        <v>57</v>
      </c>
      <c r="F9" s="5">
        <v>1</v>
      </c>
      <c r="G9" s="9" t="s">
        <v>24</v>
      </c>
      <c r="H9" s="1">
        <v>112</v>
      </c>
      <c r="I9" s="1">
        <v>29</v>
      </c>
      <c r="J9" s="1">
        <v>83</v>
      </c>
      <c r="K9" s="1">
        <v>3</v>
      </c>
      <c r="L9" s="1">
        <v>359671</v>
      </c>
      <c r="M9" s="2">
        <v>0.34939799999999999</v>
      </c>
      <c r="N9" s="1">
        <v>3.6144999999999997E-2</v>
      </c>
      <c r="O9" s="1">
        <v>2015124</v>
      </c>
      <c r="P9" s="1">
        <v>1661660</v>
      </c>
      <c r="R9" s="40" t="s">
        <v>20</v>
      </c>
      <c r="S9" s="41">
        <f t="shared" si="0"/>
        <v>5</v>
      </c>
      <c r="T9" s="42">
        <f t="shared" si="2"/>
        <v>59</v>
      </c>
      <c r="U9" s="42">
        <f t="shared" si="3"/>
        <v>77</v>
      </c>
      <c r="V9" s="42">
        <f t="shared" si="4"/>
        <v>1.8</v>
      </c>
      <c r="W9" s="42">
        <f t="shared" si="5"/>
        <v>0.7429302000000001</v>
      </c>
      <c r="X9" s="45">
        <f t="shared" si="6"/>
        <v>2029836</v>
      </c>
    </row>
    <row r="10" spans="1:24" x14ac:dyDescent="0.2">
      <c r="A10" s="25">
        <v>1744</v>
      </c>
      <c r="B10" s="25" t="s">
        <v>58</v>
      </c>
      <c r="C10" s="25" t="s">
        <v>17</v>
      </c>
      <c r="D10" s="25" t="s">
        <v>25</v>
      </c>
      <c r="E10" s="26"/>
      <c r="F10" s="5">
        <v>1</v>
      </c>
      <c r="G10" s="9" t="s">
        <v>25</v>
      </c>
      <c r="H10" s="1">
        <v>0</v>
      </c>
      <c r="I10" s="1">
        <v>0</v>
      </c>
      <c r="J10" s="1">
        <v>0</v>
      </c>
      <c r="K10" s="1">
        <v>0</v>
      </c>
      <c r="L10" s="1">
        <v>441599</v>
      </c>
      <c r="M10" s="2">
        <v>0</v>
      </c>
      <c r="N10" s="1">
        <v>0</v>
      </c>
      <c r="O10" s="1">
        <v>2034774</v>
      </c>
      <c r="P10" s="1">
        <v>1594940</v>
      </c>
      <c r="R10" s="40" t="s">
        <v>31</v>
      </c>
      <c r="S10" s="41">
        <f t="shared" si="0"/>
        <v>3</v>
      </c>
      <c r="T10" s="42">
        <f t="shared" si="2"/>
        <v>82.333333333333329</v>
      </c>
      <c r="U10" s="42">
        <f t="shared" si="3"/>
        <v>349.33333333333331</v>
      </c>
      <c r="V10" s="42">
        <f t="shared" si="4"/>
        <v>3</v>
      </c>
      <c r="W10" s="42">
        <f t="shared" si="5"/>
        <v>0.1844406666666667</v>
      </c>
      <c r="X10" s="45">
        <f t="shared" si="6"/>
        <v>1997946</v>
      </c>
    </row>
    <row r="11" spans="1:24" x14ac:dyDescent="0.2">
      <c r="A11" s="27">
        <v>1745</v>
      </c>
      <c r="B11" s="27" t="s">
        <v>59</v>
      </c>
      <c r="C11" s="27" t="s">
        <v>17</v>
      </c>
      <c r="D11" s="27" t="s">
        <v>26</v>
      </c>
      <c r="E11" s="28" t="s">
        <v>48</v>
      </c>
      <c r="F11" s="5">
        <v>1</v>
      </c>
      <c r="G11" s="9" t="s">
        <v>26</v>
      </c>
      <c r="H11" s="1">
        <v>98</v>
      </c>
      <c r="I11" s="1">
        <v>19</v>
      </c>
      <c r="J11" s="1">
        <v>79</v>
      </c>
      <c r="K11" s="1">
        <v>2</v>
      </c>
      <c r="L11" s="1">
        <v>278169</v>
      </c>
      <c r="M11" s="2">
        <v>0.240506</v>
      </c>
      <c r="N11" s="1">
        <v>2.5316000000000002E-2</v>
      </c>
      <c r="O11" s="1">
        <v>1996917</v>
      </c>
      <c r="P11" s="1">
        <v>1719860</v>
      </c>
      <c r="R11" s="40" t="s">
        <v>33</v>
      </c>
      <c r="S11" s="41">
        <f t="shared" si="0"/>
        <v>3</v>
      </c>
      <c r="T11" s="42">
        <f t="shared" si="2"/>
        <v>46.666666666666664</v>
      </c>
      <c r="U11" s="42">
        <f t="shared" si="3"/>
        <v>56.666666666666664</v>
      </c>
      <c r="V11" s="42">
        <f t="shared" si="4"/>
        <v>1.6666666666666667</v>
      </c>
      <c r="W11" s="42">
        <f t="shared" si="5"/>
        <v>0.37634400000000001</v>
      </c>
      <c r="X11" s="45">
        <f t="shared" si="6"/>
        <v>2009161</v>
      </c>
    </row>
    <row r="12" spans="1:24" x14ac:dyDescent="0.2">
      <c r="A12" s="29">
        <v>1746</v>
      </c>
      <c r="B12" s="29" t="s">
        <v>60</v>
      </c>
      <c r="C12" s="29" t="s">
        <v>17</v>
      </c>
      <c r="D12" s="29" t="s">
        <v>27</v>
      </c>
      <c r="E12" s="30" t="s">
        <v>51</v>
      </c>
      <c r="F12" s="5">
        <v>1</v>
      </c>
      <c r="G12" s="9" t="s">
        <v>27</v>
      </c>
      <c r="H12" s="1">
        <v>81</v>
      </c>
      <c r="I12" s="1">
        <v>0</v>
      </c>
      <c r="J12" s="1">
        <v>81</v>
      </c>
      <c r="K12" s="1">
        <v>0</v>
      </c>
      <c r="L12" s="1">
        <v>352069</v>
      </c>
      <c r="M12" s="2">
        <v>0</v>
      </c>
      <c r="N12" s="1">
        <v>0</v>
      </c>
      <c r="O12" s="1">
        <v>2011938</v>
      </c>
      <c r="P12" s="1">
        <v>1666218</v>
      </c>
      <c r="R12" s="38" t="s">
        <v>44</v>
      </c>
      <c r="S12" s="43"/>
      <c r="T12" s="43"/>
      <c r="U12" s="43"/>
      <c r="V12" s="44"/>
      <c r="W12" s="43"/>
      <c r="X12" s="46"/>
    </row>
    <row r="13" spans="1:24" x14ac:dyDescent="0.2">
      <c r="A13" s="25">
        <v>1747</v>
      </c>
      <c r="B13" s="25" t="s">
        <v>58</v>
      </c>
      <c r="C13" s="25" t="s">
        <v>38</v>
      </c>
      <c r="D13" s="25" t="s">
        <v>25</v>
      </c>
      <c r="E13" s="26"/>
      <c r="F13" s="5">
        <v>0</v>
      </c>
      <c r="G13" s="9" t="s">
        <v>25</v>
      </c>
      <c r="H13" s="1">
        <v>0</v>
      </c>
      <c r="I13" s="1">
        <v>0</v>
      </c>
      <c r="J13" s="1">
        <v>0</v>
      </c>
      <c r="K13" s="1">
        <v>0</v>
      </c>
      <c r="L13" s="1">
        <v>441640</v>
      </c>
      <c r="M13" s="2">
        <v>0</v>
      </c>
      <c r="N13" s="1">
        <v>0</v>
      </c>
      <c r="O13" s="1">
        <v>2044032</v>
      </c>
      <c r="P13" s="1">
        <v>1604056</v>
      </c>
      <c r="R13" s="40" t="s">
        <v>17</v>
      </c>
      <c r="S13" s="40">
        <v>65</v>
      </c>
      <c r="T13" s="42">
        <f t="shared" ref="T13:U13" si="7">AVERAGEIF($C:$C,$R13,I:I)</f>
        <v>289.49230769230769</v>
      </c>
      <c r="U13" s="42">
        <f t="shared" si="7"/>
        <v>346.09230769230771</v>
      </c>
      <c r="V13" s="42">
        <f>AVERAGEIF($C:$C,$R13,K:K)</f>
        <v>4.2615384615384615</v>
      </c>
      <c r="W13" s="42">
        <f>AVERAGEIF($C:$C,$R13,$M:$M)</f>
        <v>0.4774068461538461</v>
      </c>
      <c r="X13" s="45">
        <f>AVERAGEIF($C:$C,$R13,$O:$O)</f>
        <v>2019115.7076923077</v>
      </c>
    </row>
    <row r="14" spans="1:24" x14ac:dyDescent="0.2">
      <c r="A14" s="29">
        <v>1748</v>
      </c>
      <c r="B14" s="29" t="s">
        <v>60</v>
      </c>
      <c r="C14" s="29" t="s">
        <v>17</v>
      </c>
      <c r="D14" s="29" t="s">
        <v>27</v>
      </c>
      <c r="E14" s="30" t="s">
        <v>51</v>
      </c>
      <c r="F14" s="5">
        <v>1</v>
      </c>
      <c r="G14" s="9" t="s">
        <v>27</v>
      </c>
      <c r="H14" s="1">
        <v>239</v>
      </c>
      <c r="I14" s="1">
        <v>95</v>
      </c>
      <c r="J14" s="1">
        <v>144</v>
      </c>
      <c r="K14" s="1">
        <v>3</v>
      </c>
      <c r="L14" s="1">
        <v>352228</v>
      </c>
      <c r="M14" s="2">
        <v>0.65972200000000003</v>
      </c>
      <c r="N14" s="1">
        <v>2.0833000000000001E-2</v>
      </c>
      <c r="O14" s="1">
        <v>2014002</v>
      </c>
      <c r="P14" s="1">
        <v>1667102</v>
      </c>
      <c r="R14" s="40" t="s">
        <v>38</v>
      </c>
      <c r="S14" s="40">
        <v>21</v>
      </c>
      <c r="T14" s="42">
        <f t="shared" ref="T14" si="8">AVERAGEIF($C:$C,$R14,I:I)</f>
        <v>147.8095238095238</v>
      </c>
      <c r="U14" s="42">
        <f t="shared" ref="U14" si="9">AVERAGEIF($C:$C,$R14,J:J)</f>
        <v>90.666666666666671</v>
      </c>
      <c r="V14" s="42">
        <f>AVERAGEIF($C:$C,$R14,$K:$K)</f>
        <v>2.2380952380952381</v>
      </c>
      <c r="W14" s="42">
        <f>AVERAGEIF($C:$C,$R14,$M:$M)</f>
        <v>1.0203504761904763</v>
      </c>
      <c r="X14" s="45">
        <f>AVERAGEIF($C:$C,$R14,$O:$O)</f>
        <v>2024523.2857142857</v>
      </c>
    </row>
    <row r="15" spans="1:24" x14ac:dyDescent="0.2">
      <c r="A15">
        <v>1749</v>
      </c>
      <c r="B15" t="s">
        <v>61</v>
      </c>
      <c r="C15" t="s">
        <v>17</v>
      </c>
      <c r="D15" t="s">
        <v>28</v>
      </c>
      <c r="E15" s="20"/>
      <c r="F15" s="5">
        <v>1</v>
      </c>
      <c r="G15" s="9" t="s">
        <v>28</v>
      </c>
      <c r="H15" s="1">
        <v>8840</v>
      </c>
      <c r="I15" s="1">
        <v>2326</v>
      </c>
      <c r="J15" s="1">
        <v>6514</v>
      </c>
      <c r="K15" s="1">
        <v>31</v>
      </c>
      <c r="L15" s="1">
        <v>256826</v>
      </c>
      <c r="M15" s="2">
        <v>0.35707699999999998</v>
      </c>
      <c r="N15" s="1">
        <v>4.7590000000000002E-3</v>
      </c>
      <c r="O15" s="1">
        <v>1967544</v>
      </c>
      <c r="P15" s="1">
        <v>1730183</v>
      </c>
      <c r="R15" s="38" t="s">
        <v>46</v>
      </c>
      <c r="S15" s="43"/>
      <c r="T15" s="43"/>
      <c r="U15" s="43"/>
      <c r="V15" s="44"/>
      <c r="W15" s="43"/>
      <c r="X15" s="46"/>
    </row>
    <row r="16" spans="1:24" x14ac:dyDescent="0.2">
      <c r="A16">
        <v>1750</v>
      </c>
      <c r="B16" t="s">
        <v>62</v>
      </c>
      <c r="C16" t="s">
        <v>17</v>
      </c>
      <c r="D16" t="s">
        <v>29</v>
      </c>
      <c r="E16" s="20"/>
      <c r="F16" s="5">
        <v>1</v>
      </c>
      <c r="G16" s="9" t="s">
        <v>29</v>
      </c>
      <c r="H16" s="1">
        <v>212</v>
      </c>
      <c r="I16" s="1">
        <v>55</v>
      </c>
      <c r="J16" s="1">
        <v>157</v>
      </c>
      <c r="K16" s="1">
        <v>2</v>
      </c>
      <c r="L16" s="1">
        <v>459039</v>
      </c>
      <c r="M16" s="2">
        <v>0.35031800000000002</v>
      </c>
      <c r="N16" s="1">
        <v>1.2739E-2</v>
      </c>
      <c r="O16" s="1">
        <v>2045007</v>
      </c>
      <c r="P16" s="1">
        <v>1587424</v>
      </c>
      <c r="R16" s="40" t="s">
        <v>51</v>
      </c>
      <c r="S16" s="41">
        <f>COUNTIF(E:E,R16)</f>
        <v>25</v>
      </c>
      <c r="T16" s="42">
        <f t="shared" ref="T16:U16" si="10">AVERAGEIF($E:$E,$R16,I:I)</f>
        <v>78.599999999999994</v>
      </c>
      <c r="U16" s="42">
        <f t="shared" si="10"/>
        <v>131.72</v>
      </c>
      <c r="V16" s="42">
        <f>AVERAGEIF($E:$E,$R16,K:K)</f>
        <v>2.72</v>
      </c>
      <c r="W16" s="42">
        <f>AVERAGEIF($E:$E,$R16,$M:$M)</f>
        <v>0.55060027999999994</v>
      </c>
      <c r="X16" s="45">
        <f>AVERAGEIF($E:$E,$R16,$O:$O)</f>
        <v>2012437.08</v>
      </c>
    </row>
    <row r="17" spans="1:24" x14ac:dyDescent="0.2">
      <c r="A17" s="27">
        <v>1751</v>
      </c>
      <c r="B17" s="27" t="s">
        <v>63</v>
      </c>
      <c r="C17" s="27" t="s">
        <v>17</v>
      </c>
      <c r="D17" s="27" t="s">
        <v>26</v>
      </c>
      <c r="E17" s="28" t="s">
        <v>48</v>
      </c>
      <c r="F17" s="5">
        <v>1</v>
      </c>
      <c r="G17" s="9" t="s">
        <v>26</v>
      </c>
      <c r="H17" s="1">
        <v>163</v>
      </c>
      <c r="I17" s="1">
        <v>21</v>
      </c>
      <c r="J17" s="1">
        <v>142</v>
      </c>
      <c r="K17" s="1">
        <v>2</v>
      </c>
      <c r="L17" s="1">
        <v>277732</v>
      </c>
      <c r="M17" s="2">
        <v>0.14788699999999999</v>
      </c>
      <c r="N17" s="1">
        <v>1.4085E-2</v>
      </c>
      <c r="O17" s="1">
        <v>2031150</v>
      </c>
      <c r="P17" s="1">
        <v>1754521</v>
      </c>
      <c r="R17" s="40" t="s">
        <v>48</v>
      </c>
      <c r="S17" s="41">
        <f t="shared" ref="S17" si="11">COUNTIF(E:E,R17)</f>
        <v>23</v>
      </c>
      <c r="T17" s="42">
        <f t="shared" ref="T17" si="12">AVERAGEIF($E:$E,$R17,I:I)</f>
        <v>47.869565217391305</v>
      </c>
      <c r="U17" s="42">
        <f t="shared" ref="U17" si="13">AVERAGEIF($E:$E,$R17,J:J)</f>
        <v>90.695652173913047</v>
      </c>
      <c r="V17" s="42">
        <f>AVERAGEIF($E:$E,$R17,$K:$K)</f>
        <v>1.4347826086956521</v>
      </c>
      <c r="W17" s="42">
        <f>AVERAGEIF($E:$E,$R17,$M:$M)</f>
        <v>0.32157104347826088</v>
      </c>
      <c r="X17" s="45">
        <f>AVERAGEIF($E:$E,$R17,$O:$O)</f>
        <v>2024857.956521739</v>
      </c>
    </row>
    <row r="18" spans="1:24" x14ac:dyDescent="0.2">
      <c r="A18" s="23">
        <v>1752</v>
      </c>
      <c r="B18" s="23" t="s">
        <v>64</v>
      </c>
      <c r="C18" s="23" t="s">
        <v>38</v>
      </c>
      <c r="D18" s="23" t="s">
        <v>23</v>
      </c>
      <c r="E18" s="24"/>
      <c r="F18" s="5">
        <v>0</v>
      </c>
      <c r="G18" s="9" t="s">
        <v>23</v>
      </c>
      <c r="H18" s="1">
        <v>302</v>
      </c>
      <c r="I18" s="1">
        <v>83</v>
      </c>
      <c r="J18" s="1">
        <v>219</v>
      </c>
      <c r="K18" s="1">
        <v>5</v>
      </c>
      <c r="L18" s="1">
        <v>399581</v>
      </c>
      <c r="M18" s="2">
        <v>0.37899500000000003</v>
      </c>
      <c r="N18" s="1">
        <v>2.2831000000000001E-2</v>
      </c>
      <c r="O18" s="1">
        <v>2006424</v>
      </c>
      <c r="P18" s="1">
        <v>1610299</v>
      </c>
      <c r="R18" s="38" t="s">
        <v>43</v>
      </c>
      <c r="S18" s="43"/>
      <c r="T18" s="43"/>
      <c r="U18" s="43"/>
      <c r="V18" s="44"/>
      <c r="W18" s="44"/>
      <c r="X18" s="47"/>
    </row>
    <row r="19" spans="1:24" x14ac:dyDescent="0.2">
      <c r="A19" s="29">
        <v>1753</v>
      </c>
      <c r="B19" s="29" t="s">
        <v>60</v>
      </c>
      <c r="C19" s="29" t="s">
        <v>17</v>
      </c>
      <c r="D19" s="29" t="s">
        <v>27</v>
      </c>
      <c r="E19" s="30" t="s">
        <v>51</v>
      </c>
      <c r="F19" s="5">
        <v>1</v>
      </c>
      <c r="G19" s="9" t="s">
        <v>27</v>
      </c>
      <c r="H19" s="1">
        <v>0</v>
      </c>
      <c r="I19" s="1">
        <v>0</v>
      </c>
      <c r="J19" s="1">
        <v>0</v>
      </c>
      <c r="K19" s="1">
        <v>0</v>
      </c>
      <c r="L19" s="1">
        <v>352002</v>
      </c>
      <c r="M19" s="2">
        <v>0</v>
      </c>
      <c r="N19" s="1">
        <v>0</v>
      </c>
      <c r="O19" s="1">
        <v>1984206</v>
      </c>
      <c r="P19" s="1">
        <v>1639274</v>
      </c>
      <c r="R19" s="40" t="s">
        <v>58</v>
      </c>
      <c r="S19" s="41">
        <f t="shared" ref="S19:S24" si="14">COUNTIF(B:B,R19)</f>
        <v>8</v>
      </c>
      <c r="T19" s="42">
        <f t="shared" ref="T19:U19" si="15">AVERAGEIF($B:$B,$R19,I:I)</f>
        <v>76.25</v>
      </c>
      <c r="U19" s="42">
        <f t="shared" si="15"/>
        <v>51.75</v>
      </c>
      <c r="V19" s="42">
        <f>AVERAGEIF($B:$B,$R19,K:K)</f>
        <v>1.25</v>
      </c>
      <c r="W19" s="42">
        <f>AVERAGEIF($B:$B,$R19,$M:$M)</f>
        <v>0.79320937499999999</v>
      </c>
      <c r="X19" s="45">
        <f>AVERAGEIF($B:$B,$R19,$O:$O)</f>
        <v>2043549.75</v>
      </c>
    </row>
    <row r="20" spans="1:24" x14ac:dyDescent="0.2">
      <c r="A20" s="31">
        <v>1754</v>
      </c>
      <c r="B20" s="31" t="s">
        <v>65</v>
      </c>
      <c r="C20" s="31" t="s">
        <v>17</v>
      </c>
      <c r="D20" s="31" t="s">
        <v>30</v>
      </c>
      <c r="E20" s="32"/>
      <c r="F20" s="5">
        <v>1</v>
      </c>
      <c r="G20" s="9" t="s">
        <v>30</v>
      </c>
      <c r="H20" s="1">
        <v>137</v>
      </c>
      <c r="I20" s="1">
        <v>44</v>
      </c>
      <c r="J20" s="1">
        <v>93</v>
      </c>
      <c r="K20" s="1">
        <v>2</v>
      </c>
      <c r="L20" s="1">
        <v>416720</v>
      </c>
      <c r="M20" s="2">
        <v>0.47311799999999998</v>
      </c>
      <c r="N20" s="1">
        <v>2.1505E-2</v>
      </c>
      <c r="O20" s="1">
        <v>2035266</v>
      </c>
      <c r="P20" s="1">
        <v>1621821</v>
      </c>
      <c r="R20" s="40" t="s">
        <v>60</v>
      </c>
      <c r="S20" s="41">
        <f t="shared" si="14"/>
        <v>8</v>
      </c>
      <c r="T20" s="42">
        <f t="shared" ref="T20:T24" si="16">AVERAGEIF($B:$B,$R20,I:I)</f>
        <v>65.5</v>
      </c>
      <c r="U20" s="42">
        <f t="shared" ref="U20:U24" si="17">AVERAGEIF($B:$B,$R20,J:J)</f>
        <v>109</v>
      </c>
      <c r="V20" s="42">
        <f t="shared" ref="V20:V24" si="18">AVERAGEIF($B:$B,$R20,$K:$K)</f>
        <v>2</v>
      </c>
      <c r="W20" s="42">
        <f t="shared" ref="W20:W24" si="19">AVERAGEIF($B:$B,$R20,$M:$M)</f>
        <v>0.33980037499999999</v>
      </c>
      <c r="X20" s="45">
        <f t="shared" ref="X20:X24" si="20">AVERAGEIF($B:$B,$R20,$O:$O)</f>
        <v>2002883.25</v>
      </c>
    </row>
    <row r="21" spans="1:24" x14ac:dyDescent="0.2">
      <c r="A21" s="29">
        <v>1755</v>
      </c>
      <c r="B21" s="29" t="s">
        <v>66</v>
      </c>
      <c r="C21" s="29" t="s">
        <v>17</v>
      </c>
      <c r="D21" s="29" t="s">
        <v>27</v>
      </c>
      <c r="E21" s="30" t="s">
        <v>51</v>
      </c>
      <c r="F21" s="5">
        <v>1</v>
      </c>
      <c r="G21" s="9" t="s">
        <v>27</v>
      </c>
      <c r="H21" s="1">
        <v>197</v>
      </c>
      <c r="I21" s="1">
        <v>60</v>
      </c>
      <c r="J21" s="1">
        <v>137</v>
      </c>
      <c r="K21" s="1">
        <v>5</v>
      </c>
      <c r="L21" s="1">
        <v>352138</v>
      </c>
      <c r="M21" s="2">
        <v>0.43795600000000001</v>
      </c>
      <c r="N21" s="1">
        <v>3.6496000000000001E-2</v>
      </c>
      <c r="O21" s="1">
        <v>2012808</v>
      </c>
      <c r="P21" s="1">
        <v>1670615</v>
      </c>
      <c r="R21" s="48" t="s">
        <v>50</v>
      </c>
      <c r="S21" s="41">
        <f t="shared" si="14"/>
        <v>5</v>
      </c>
      <c r="T21" s="42">
        <f t="shared" si="16"/>
        <v>59</v>
      </c>
      <c r="U21" s="42">
        <f t="shared" si="17"/>
        <v>77</v>
      </c>
      <c r="V21" s="42">
        <f t="shared" si="18"/>
        <v>1.8</v>
      </c>
      <c r="W21" s="42">
        <f t="shared" si="19"/>
        <v>0.7429302000000001</v>
      </c>
      <c r="X21" s="45">
        <f t="shared" si="20"/>
        <v>2029836</v>
      </c>
    </row>
    <row r="22" spans="1:24" x14ac:dyDescent="0.2">
      <c r="A22" s="23">
        <v>1756</v>
      </c>
      <c r="B22" s="23" t="s">
        <v>67</v>
      </c>
      <c r="C22" s="23" t="s">
        <v>17</v>
      </c>
      <c r="D22" s="23" t="s">
        <v>23</v>
      </c>
      <c r="E22" s="24"/>
      <c r="F22" s="5">
        <v>1</v>
      </c>
      <c r="G22" s="9" t="s">
        <v>23</v>
      </c>
      <c r="H22" s="1">
        <v>242</v>
      </c>
      <c r="I22" s="1">
        <v>70</v>
      </c>
      <c r="J22" s="1">
        <v>172</v>
      </c>
      <c r="K22" s="1">
        <v>3</v>
      </c>
      <c r="L22" s="1">
        <v>399650</v>
      </c>
      <c r="M22" s="2">
        <v>0.40697699999999998</v>
      </c>
      <c r="N22" s="1">
        <v>1.7441999999999999E-2</v>
      </c>
      <c r="O22" s="1">
        <v>2028144</v>
      </c>
      <c r="P22" s="1">
        <v>1631903</v>
      </c>
      <c r="R22" s="48" t="s">
        <v>63</v>
      </c>
      <c r="S22" s="41">
        <f t="shared" si="14"/>
        <v>5</v>
      </c>
      <c r="T22" s="42">
        <f t="shared" si="16"/>
        <v>4.2</v>
      </c>
      <c r="U22" s="42">
        <f t="shared" si="17"/>
        <v>66.400000000000006</v>
      </c>
      <c r="V22" s="42">
        <f t="shared" si="18"/>
        <v>0.4</v>
      </c>
      <c r="W22" s="42">
        <f t="shared" si="19"/>
        <v>2.9577399999999997E-2</v>
      </c>
      <c r="X22" s="45">
        <f t="shared" si="20"/>
        <v>2034535.8</v>
      </c>
    </row>
    <row r="23" spans="1:24" x14ac:dyDescent="0.2">
      <c r="A23" s="29">
        <v>1757</v>
      </c>
      <c r="B23" s="29" t="s">
        <v>60</v>
      </c>
      <c r="C23" s="29" t="s">
        <v>17</v>
      </c>
      <c r="D23" s="29" t="s">
        <v>27</v>
      </c>
      <c r="E23" s="30" t="s">
        <v>51</v>
      </c>
      <c r="F23" s="5">
        <v>1</v>
      </c>
      <c r="G23" s="9" t="s">
        <v>27</v>
      </c>
      <c r="H23" s="1">
        <v>0</v>
      </c>
      <c r="I23" s="1">
        <v>0</v>
      </c>
      <c r="J23" s="1">
        <v>0</v>
      </c>
      <c r="K23" s="1">
        <v>0</v>
      </c>
      <c r="L23" s="1">
        <v>352373</v>
      </c>
      <c r="M23" s="2">
        <v>0</v>
      </c>
      <c r="N23" s="1">
        <v>0</v>
      </c>
      <c r="O23" s="1">
        <v>1992381</v>
      </c>
      <c r="P23" s="1">
        <v>1647076</v>
      </c>
      <c r="R23" s="40" t="s">
        <v>65</v>
      </c>
      <c r="S23" s="41">
        <f t="shared" si="14"/>
        <v>5</v>
      </c>
      <c r="T23" s="42">
        <f t="shared" si="16"/>
        <v>51.2</v>
      </c>
      <c r="U23" s="42">
        <f t="shared" si="17"/>
        <v>64.400000000000006</v>
      </c>
      <c r="V23" s="42">
        <f t="shared" si="18"/>
        <v>0.8</v>
      </c>
      <c r="W23" s="42">
        <f t="shared" si="19"/>
        <v>0.44574879999999995</v>
      </c>
      <c r="X23" s="45">
        <f t="shared" si="20"/>
        <v>2030808</v>
      </c>
    </row>
    <row r="24" spans="1:24" x14ac:dyDescent="0.2">
      <c r="A24" s="29">
        <v>1758</v>
      </c>
      <c r="B24" s="29" t="s">
        <v>60</v>
      </c>
      <c r="C24" s="29" t="s">
        <v>17</v>
      </c>
      <c r="D24" s="29" t="s">
        <v>27</v>
      </c>
      <c r="E24" s="30" t="s">
        <v>51</v>
      </c>
      <c r="F24" s="5">
        <v>1</v>
      </c>
      <c r="G24" s="9" t="s">
        <v>27</v>
      </c>
      <c r="H24" s="1">
        <v>1</v>
      </c>
      <c r="I24" s="1">
        <v>0</v>
      </c>
      <c r="J24" s="1">
        <v>1</v>
      </c>
      <c r="K24" s="1">
        <v>0</v>
      </c>
      <c r="L24" s="1">
        <v>352373</v>
      </c>
      <c r="M24" s="2">
        <v>0</v>
      </c>
      <c r="N24" s="1">
        <v>0</v>
      </c>
      <c r="O24" s="1">
        <v>1991868</v>
      </c>
      <c r="P24" s="1">
        <v>1646563</v>
      </c>
      <c r="R24" s="49" t="s">
        <v>76</v>
      </c>
      <c r="S24" s="41">
        <f t="shared" si="14"/>
        <v>5</v>
      </c>
      <c r="T24" s="42">
        <f t="shared" si="16"/>
        <v>59.4</v>
      </c>
      <c r="U24" s="42">
        <f t="shared" si="17"/>
        <v>92</v>
      </c>
      <c r="V24" s="42">
        <f t="shared" si="18"/>
        <v>1.8</v>
      </c>
      <c r="W24" s="42">
        <f t="shared" si="19"/>
        <v>0.41932660000000005</v>
      </c>
      <c r="X24" s="45">
        <f t="shared" si="20"/>
        <v>2028575.4</v>
      </c>
    </row>
    <row r="25" spans="1:24" x14ac:dyDescent="0.2">
      <c r="A25" s="29">
        <v>1759</v>
      </c>
      <c r="B25" s="29" t="s">
        <v>68</v>
      </c>
      <c r="C25" s="29" t="s">
        <v>38</v>
      </c>
      <c r="D25" s="29" t="s">
        <v>27</v>
      </c>
      <c r="E25" s="30" t="s">
        <v>51</v>
      </c>
      <c r="F25" s="5">
        <v>0</v>
      </c>
      <c r="G25" s="9" t="s">
        <v>27</v>
      </c>
      <c r="H25" s="1">
        <v>106</v>
      </c>
      <c r="I25" s="1">
        <v>37</v>
      </c>
      <c r="J25" s="1">
        <v>69</v>
      </c>
      <c r="K25" s="1">
        <v>4</v>
      </c>
      <c r="L25" s="1">
        <v>352381</v>
      </c>
      <c r="M25" s="2">
        <v>0.53623200000000004</v>
      </c>
      <c r="N25" s="1">
        <v>5.7971000000000002E-2</v>
      </c>
      <c r="O25" s="1">
        <v>2025189</v>
      </c>
      <c r="P25" s="1">
        <v>1678396</v>
      </c>
      <c r="S25" s="37"/>
      <c r="T25" s="37"/>
      <c r="U25" s="37"/>
    </row>
    <row r="26" spans="1:24" x14ac:dyDescent="0.2">
      <c r="A26" s="18">
        <v>1760</v>
      </c>
      <c r="B26" s="18" t="s">
        <v>50</v>
      </c>
      <c r="C26" s="18" t="s">
        <v>17</v>
      </c>
      <c r="D26" s="18" t="s">
        <v>20</v>
      </c>
      <c r="E26" s="19" t="s">
        <v>51</v>
      </c>
      <c r="F26" s="5">
        <v>1</v>
      </c>
      <c r="G26" s="9" t="s">
        <v>20</v>
      </c>
      <c r="H26" s="1">
        <v>284</v>
      </c>
      <c r="I26" s="1">
        <v>148</v>
      </c>
      <c r="J26" s="1">
        <v>136</v>
      </c>
      <c r="K26" s="1">
        <v>2</v>
      </c>
      <c r="L26" s="1">
        <v>241159</v>
      </c>
      <c r="M26" s="2">
        <v>1.0882350000000001</v>
      </c>
      <c r="N26" s="1">
        <v>1.4706E-2</v>
      </c>
      <c r="O26" s="1">
        <v>2025660</v>
      </c>
      <c r="P26" s="1">
        <v>1788206</v>
      </c>
      <c r="S26" s="37"/>
      <c r="T26" s="37"/>
      <c r="U26" s="37"/>
    </row>
    <row r="27" spans="1:24" x14ac:dyDescent="0.2">
      <c r="A27" s="29">
        <v>1761</v>
      </c>
      <c r="B27" s="29" t="s">
        <v>60</v>
      </c>
      <c r="C27" s="29" t="s">
        <v>17</v>
      </c>
      <c r="D27" s="29" t="s">
        <v>27</v>
      </c>
      <c r="E27" s="30" t="s">
        <v>51</v>
      </c>
      <c r="F27" s="5">
        <v>1</v>
      </c>
      <c r="G27" s="9" t="s">
        <v>27</v>
      </c>
      <c r="H27" s="1">
        <v>417</v>
      </c>
      <c r="I27" s="1">
        <v>157</v>
      </c>
      <c r="J27" s="1">
        <v>260</v>
      </c>
      <c r="K27" s="1">
        <v>5</v>
      </c>
      <c r="L27" s="1">
        <v>352266</v>
      </c>
      <c r="M27" s="2">
        <v>0.60384599999999999</v>
      </c>
      <c r="N27" s="1">
        <v>1.9231000000000002E-2</v>
      </c>
      <c r="O27" s="1">
        <v>1992282</v>
      </c>
      <c r="P27" s="1">
        <v>1647306</v>
      </c>
      <c r="S27" s="37"/>
      <c r="T27" s="37"/>
      <c r="U27" s="37"/>
    </row>
    <row r="28" spans="1:24" x14ac:dyDescent="0.2">
      <c r="A28" s="21">
        <v>1762</v>
      </c>
      <c r="B28" s="21" t="s">
        <v>69</v>
      </c>
      <c r="C28" s="21" t="s">
        <v>17</v>
      </c>
      <c r="D28" s="21" t="s">
        <v>22</v>
      </c>
      <c r="E28" s="22" t="s">
        <v>51</v>
      </c>
      <c r="F28" s="5">
        <v>1</v>
      </c>
      <c r="G28" s="9" t="s">
        <v>22</v>
      </c>
      <c r="H28" s="1">
        <v>622</v>
      </c>
      <c r="I28" s="1">
        <v>210</v>
      </c>
      <c r="J28" s="1">
        <v>412</v>
      </c>
      <c r="K28" s="1">
        <v>7</v>
      </c>
      <c r="L28" s="1">
        <v>388745</v>
      </c>
      <c r="M28" s="2">
        <v>0.50970899999999997</v>
      </c>
      <c r="N28" s="1">
        <v>1.6990000000000002E-2</v>
      </c>
      <c r="O28" s="1">
        <v>1992288</v>
      </c>
      <c r="P28" s="1">
        <v>1614321</v>
      </c>
      <c r="S28" s="37"/>
      <c r="T28" s="37"/>
      <c r="U28" s="37"/>
    </row>
    <row r="29" spans="1:24" x14ac:dyDescent="0.2">
      <c r="A29" s="16">
        <v>1763</v>
      </c>
      <c r="B29" s="16" t="s">
        <v>70</v>
      </c>
      <c r="C29" s="16" t="s">
        <v>17</v>
      </c>
      <c r="D29" s="16" t="s">
        <v>19</v>
      </c>
      <c r="E29" s="17" t="s">
        <v>48</v>
      </c>
      <c r="F29" s="5">
        <v>1</v>
      </c>
      <c r="G29" s="9" t="s">
        <v>19</v>
      </c>
      <c r="H29" s="1">
        <v>390</v>
      </c>
      <c r="I29" s="1">
        <v>164</v>
      </c>
      <c r="J29" s="1">
        <v>226</v>
      </c>
      <c r="K29" s="1">
        <v>3</v>
      </c>
      <c r="L29" s="1">
        <v>277973</v>
      </c>
      <c r="M29" s="2">
        <v>0.72566399999999998</v>
      </c>
      <c r="N29" s="1">
        <v>1.3273999999999999E-2</v>
      </c>
      <c r="O29" s="1">
        <v>2006724</v>
      </c>
      <c r="P29" s="1">
        <v>1731084</v>
      </c>
      <c r="S29" s="37"/>
      <c r="T29" s="37"/>
      <c r="U29" s="37"/>
    </row>
    <row r="30" spans="1:24" x14ac:dyDescent="0.2">
      <c r="A30" s="23">
        <v>1764</v>
      </c>
      <c r="B30" s="23" t="s">
        <v>71</v>
      </c>
      <c r="C30" s="23" t="s">
        <v>17</v>
      </c>
      <c r="D30" s="23" t="s">
        <v>23</v>
      </c>
      <c r="E30" s="24"/>
      <c r="F30" s="5">
        <v>1</v>
      </c>
      <c r="G30" s="9" t="s">
        <v>23</v>
      </c>
      <c r="H30" s="1">
        <v>167</v>
      </c>
      <c r="I30" s="1">
        <v>87</v>
      </c>
      <c r="J30" s="1">
        <v>80</v>
      </c>
      <c r="K30" s="1">
        <v>2</v>
      </c>
      <c r="L30" s="1">
        <v>399798</v>
      </c>
      <c r="M30" s="2">
        <v>1.0874999999999999</v>
      </c>
      <c r="N30" s="1">
        <v>2.5000000000000001E-2</v>
      </c>
      <c r="O30" s="1">
        <v>2042232</v>
      </c>
      <c r="P30" s="1">
        <v>1644652</v>
      </c>
      <c r="S30" s="37"/>
      <c r="T30" s="37"/>
      <c r="U30" s="37"/>
    </row>
    <row r="31" spans="1:24" x14ac:dyDescent="0.2">
      <c r="A31" s="33">
        <v>1765</v>
      </c>
      <c r="B31" s="33" t="s">
        <v>72</v>
      </c>
      <c r="C31" s="33" t="s">
        <v>17</v>
      </c>
      <c r="D31" s="33" t="s">
        <v>31</v>
      </c>
      <c r="E31" s="34"/>
      <c r="F31" s="5">
        <v>1</v>
      </c>
      <c r="G31" s="9" t="s">
        <v>31</v>
      </c>
      <c r="H31" s="1">
        <v>632</v>
      </c>
      <c r="I31" s="1">
        <v>20</v>
      </c>
      <c r="J31" s="1">
        <v>612</v>
      </c>
      <c r="K31" s="1">
        <v>1</v>
      </c>
      <c r="L31" s="1">
        <v>257140</v>
      </c>
      <c r="M31" s="2">
        <v>3.2680000000000001E-2</v>
      </c>
      <c r="N31" s="1">
        <v>1.634E-3</v>
      </c>
      <c r="O31" s="1">
        <v>1991772</v>
      </c>
      <c r="P31" s="1">
        <v>1738947</v>
      </c>
      <c r="S31" s="37"/>
      <c r="T31" s="37"/>
      <c r="U31" s="37"/>
    </row>
    <row r="32" spans="1:24" x14ac:dyDescent="0.2">
      <c r="A32" s="27">
        <v>1766</v>
      </c>
      <c r="B32" s="27" t="s">
        <v>73</v>
      </c>
      <c r="C32" s="27" t="s">
        <v>38</v>
      </c>
      <c r="D32" s="27" t="s">
        <v>26</v>
      </c>
      <c r="E32" s="28" t="s">
        <v>48</v>
      </c>
      <c r="F32" s="5">
        <v>0</v>
      </c>
      <c r="G32" s="9" t="s">
        <v>26</v>
      </c>
      <c r="H32" s="1">
        <v>0</v>
      </c>
      <c r="I32" s="1">
        <v>0</v>
      </c>
      <c r="J32" s="1">
        <v>0</v>
      </c>
      <c r="K32" s="1">
        <v>0</v>
      </c>
      <c r="L32" s="1">
        <v>277708</v>
      </c>
      <c r="M32" s="2">
        <v>0</v>
      </c>
      <c r="N32" s="1">
        <v>0</v>
      </c>
      <c r="O32" s="1">
        <v>2039871</v>
      </c>
      <c r="P32" s="1">
        <v>1764492</v>
      </c>
      <c r="S32" s="37"/>
      <c r="T32" s="37"/>
      <c r="U32" s="37"/>
    </row>
    <row r="33" spans="1:21" x14ac:dyDescent="0.2">
      <c r="A33" s="27">
        <v>1768</v>
      </c>
      <c r="B33" s="27" t="s">
        <v>73</v>
      </c>
      <c r="C33" s="27" t="s">
        <v>17</v>
      </c>
      <c r="D33" s="27" t="s">
        <v>26</v>
      </c>
      <c r="E33" s="28" t="s">
        <v>48</v>
      </c>
      <c r="F33" s="5">
        <v>1</v>
      </c>
      <c r="G33" s="9" t="s">
        <v>26</v>
      </c>
      <c r="H33" s="1">
        <v>93</v>
      </c>
      <c r="I33" s="1">
        <v>93</v>
      </c>
      <c r="J33" s="1">
        <v>0</v>
      </c>
      <c r="K33" s="1">
        <v>1</v>
      </c>
      <c r="L33" s="1">
        <v>277708</v>
      </c>
      <c r="M33" s="2">
        <v>0</v>
      </c>
      <c r="N33" s="1">
        <v>0</v>
      </c>
      <c r="O33" s="1">
        <v>2039871</v>
      </c>
      <c r="P33" s="1">
        <v>1764492</v>
      </c>
      <c r="S33" s="37"/>
      <c r="T33" s="37"/>
      <c r="U33" s="37"/>
    </row>
    <row r="34" spans="1:21" x14ac:dyDescent="0.2">
      <c r="A34" s="29">
        <v>1769</v>
      </c>
      <c r="B34" s="29" t="s">
        <v>74</v>
      </c>
      <c r="C34" s="29" t="s">
        <v>17</v>
      </c>
      <c r="D34" s="29" t="s">
        <v>27</v>
      </c>
      <c r="E34" s="30" t="s">
        <v>51</v>
      </c>
      <c r="F34" s="5">
        <v>1</v>
      </c>
      <c r="G34" s="9" t="s">
        <v>27</v>
      </c>
      <c r="H34" s="1">
        <v>353</v>
      </c>
      <c r="I34" s="1">
        <v>75</v>
      </c>
      <c r="J34" s="1">
        <v>278</v>
      </c>
      <c r="K34" s="1">
        <v>4</v>
      </c>
      <c r="L34" s="1">
        <v>350493</v>
      </c>
      <c r="M34" s="2">
        <v>0.26978400000000002</v>
      </c>
      <c r="N34" s="1">
        <v>1.4388E-2</v>
      </c>
      <c r="O34" s="1">
        <v>2025582</v>
      </c>
      <c r="P34" s="1">
        <v>1681426</v>
      </c>
      <c r="S34" s="37"/>
      <c r="T34" s="37"/>
      <c r="U34" s="37"/>
    </row>
    <row r="35" spans="1:21" x14ac:dyDescent="0.2">
      <c r="A35" s="23">
        <v>1771</v>
      </c>
      <c r="B35" s="23" t="s">
        <v>75</v>
      </c>
      <c r="C35" s="23" t="s">
        <v>17</v>
      </c>
      <c r="D35" s="23" t="s">
        <v>23</v>
      </c>
      <c r="E35" s="24"/>
      <c r="F35" s="5">
        <v>1</v>
      </c>
      <c r="G35" s="9" t="s">
        <v>23</v>
      </c>
      <c r="H35" s="1">
        <v>182</v>
      </c>
      <c r="I35" s="1">
        <v>43</v>
      </c>
      <c r="J35" s="1">
        <v>139</v>
      </c>
      <c r="K35" s="1">
        <v>2</v>
      </c>
      <c r="L35" s="1">
        <v>399627</v>
      </c>
      <c r="M35" s="2">
        <v>0.30935299999999999</v>
      </c>
      <c r="N35" s="1">
        <v>1.4388E-2</v>
      </c>
      <c r="O35" s="1">
        <v>2032458</v>
      </c>
      <c r="P35" s="1">
        <v>1636960</v>
      </c>
      <c r="S35" s="37"/>
      <c r="T35" s="37"/>
      <c r="U35" s="37"/>
    </row>
    <row r="36" spans="1:21" x14ac:dyDescent="0.2">
      <c r="A36" s="16">
        <v>1772</v>
      </c>
      <c r="B36" s="16" t="s">
        <v>76</v>
      </c>
      <c r="C36" s="16" t="s">
        <v>17</v>
      </c>
      <c r="D36" s="16" t="s">
        <v>19</v>
      </c>
      <c r="E36" s="17" t="s">
        <v>48</v>
      </c>
      <c r="F36" s="5">
        <v>1</v>
      </c>
      <c r="G36" s="9" t="s">
        <v>19</v>
      </c>
      <c r="H36" s="1">
        <v>318</v>
      </c>
      <c r="I36" s="1">
        <v>145</v>
      </c>
      <c r="J36" s="1">
        <v>173</v>
      </c>
      <c r="K36" s="1">
        <v>3</v>
      </c>
      <c r="L36" s="1">
        <v>277128</v>
      </c>
      <c r="M36" s="2">
        <v>0.83814999999999995</v>
      </c>
      <c r="N36" s="1">
        <v>1.7340999999999999E-2</v>
      </c>
      <c r="O36" s="1">
        <v>2029080</v>
      </c>
      <c r="P36" s="1">
        <v>1752439</v>
      </c>
      <c r="S36" s="37"/>
      <c r="T36" s="37"/>
      <c r="U36" s="37"/>
    </row>
    <row r="37" spans="1:21" x14ac:dyDescent="0.2">
      <c r="A37" s="31">
        <v>1773</v>
      </c>
      <c r="B37" s="31" t="s">
        <v>65</v>
      </c>
      <c r="C37" s="31" t="s">
        <v>17</v>
      </c>
      <c r="D37" s="31" t="s">
        <v>30</v>
      </c>
      <c r="E37" s="32"/>
      <c r="F37" s="5">
        <v>1</v>
      </c>
      <c r="G37" s="9" t="s">
        <v>30</v>
      </c>
      <c r="H37" s="1">
        <v>295</v>
      </c>
      <c r="I37" s="1">
        <v>153</v>
      </c>
      <c r="J37" s="1">
        <v>142</v>
      </c>
      <c r="K37" s="1">
        <v>1</v>
      </c>
      <c r="L37" s="1">
        <v>416724</v>
      </c>
      <c r="M37" s="2">
        <v>1.0774649999999999</v>
      </c>
      <c r="N37" s="1">
        <v>7.0419999999999996E-3</v>
      </c>
      <c r="O37" s="1">
        <v>2002146</v>
      </c>
      <c r="P37" s="1">
        <v>1592785</v>
      </c>
      <c r="S37" s="37"/>
      <c r="T37" s="37"/>
      <c r="U37" s="37"/>
    </row>
    <row r="38" spans="1:21" x14ac:dyDescent="0.2">
      <c r="A38" s="16">
        <v>1774</v>
      </c>
      <c r="B38" s="16" t="s">
        <v>76</v>
      </c>
      <c r="C38" s="16" t="s">
        <v>17</v>
      </c>
      <c r="D38" s="16" t="s">
        <v>19</v>
      </c>
      <c r="E38" s="17" t="s">
        <v>48</v>
      </c>
      <c r="F38" s="5">
        <v>1</v>
      </c>
      <c r="G38" s="9" t="s">
        <v>19</v>
      </c>
      <c r="H38" s="1">
        <v>61</v>
      </c>
      <c r="I38" s="1">
        <v>0</v>
      </c>
      <c r="J38" s="1">
        <v>61</v>
      </c>
      <c r="K38" s="1">
        <v>0</v>
      </c>
      <c r="L38" s="1">
        <v>277331</v>
      </c>
      <c r="M38" s="2">
        <v>0</v>
      </c>
      <c r="N38" s="1">
        <v>0</v>
      </c>
      <c r="O38" s="1">
        <v>2006772</v>
      </c>
      <c r="P38" s="1">
        <v>1730307</v>
      </c>
      <c r="S38" s="37"/>
      <c r="T38" s="37"/>
      <c r="U38" s="37"/>
    </row>
    <row r="39" spans="1:21" x14ac:dyDescent="0.2">
      <c r="A39" s="18">
        <v>1775</v>
      </c>
      <c r="B39" s="18" t="s">
        <v>50</v>
      </c>
      <c r="C39" s="18" t="s">
        <v>38</v>
      </c>
      <c r="D39" s="18" t="s">
        <v>20</v>
      </c>
      <c r="E39" s="19" t="s">
        <v>51</v>
      </c>
      <c r="F39" s="5">
        <v>0</v>
      </c>
      <c r="G39" s="9" t="s">
        <v>20</v>
      </c>
      <c r="H39" s="1">
        <v>82</v>
      </c>
      <c r="I39" s="1">
        <v>44</v>
      </c>
      <c r="J39" s="1">
        <v>38</v>
      </c>
      <c r="K39" s="1">
        <v>1</v>
      </c>
      <c r="L39" s="1">
        <v>241159</v>
      </c>
      <c r="M39" s="2">
        <v>1.1578949999999999</v>
      </c>
      <c r="N39" s="1">
        <v>2.6315999999999999E-2</v>
      </c>
      <c r="O39" s="1">
        <v>2032713</v>
      </c>
      <c r="P39" s="1">
        <v>1794550</v>
      </c>
      <c r="S39" s="37"/>
      <c r="T39" s="37"/>
      <c r="U39" s="37"/>
    </row>
    <row r="40" spans="1:21" x14ac:dyDescent="0.2">
      <c r="A40" s="29">
        <v>1777</v>
      </c>
      <c r="B40" s="29" t="s">
        <v>77</v>
      </c>
      <c r="C40" s="29" t="s">
        <v>17</v>
      </c>
      <c r="D40" s="29" t="s">
        <v>27</v>
      </c>
      <c r="E40" s="30" t="s">
        <v>51</v>
      </c>
      <c r="F40" s="5">
        <v>1</v>
      </c>
      <c r="G40" s="9" t="s">
        <v>27</v>
      </c>
      <c r="H40" s="1">
        <v>477</v>
      </c>
      <c r="I40" s="1">
        <v>350</v>
      </c>
      <c r="J40" s="1">
        <v>127</v>
      </c>
      <c r="K40" s="1">
        <v>6</v>
      </c>
      <c r="L40" s="1">
        <v>356262</v>
      </c>
      <c r="M40" s="2">
        <v>2.755906</v>
      </c>
      <c r="N40" s="1">
        <v>4.7244000000000001E-2</v>
      </c>
      <c r="O40" s="1">
        <v>2020239</v>
      </c>
      <c r="P40" s="1">
        <v>1674687</v>
      </c>
      <c r="S40" s="37"/>
      <c r="T40" s="37"/>
      <c r="U40" s="37"/>
    </row>
    <row r="41" spans="1:21" x14ac:dyDescent="0.2">
      <c r="A41" s="21">
        <v>1778</v>
      </c>
      <c r="B41" s="21" t="s">
        <v>78</v>
      </c>
      <c r="C41" s="21" t="s">
        <v>17</v>
      </c>
      <c r="D41" s="21" t="s">
        <v>22</v>
      </c>
      <c r="E41" s="22" t="s">
        <v>51</v>
      </c>
      <c r="F41" s="5">
        <v>1</v>
      </c>
      <c r="G41" s="9" t="s">
        <v>22</v>
      </c>
      <c r="H41" s="1">
        <v>211</v>
      </c>
      <c r="I41" s="1">
        <v>36</v>
      </c>
      <c r="J41" s="1">
        <v>175</v>
      </c>
      <c r="K41" s="1">
        <v>2</v>
      </c>
      <c r="L41" s="1">
        <v>385185</v>
      </c>
      <c r="M41" s="2">
        <v>0.20571400000000001</v>
      </c>
      <c r="N41" s="1">
        <v>1.1429E-2</v>
      </c>
      <c r="O41" s="1">
        <v>2012757</v>
      </c>
      <c r="P41" s="1">
        <v>1630909</v>
      </c>
      <c r="S41" s="37"/>
      <c r="T41" s="37"/>
      <c r="U41" s="37"/>
    </row>
    <row r="42" spans="1:21" x14ac:dyDescent="0.2">
      <c r="A42">
        <v>1779</v>
      </c>
      <c r="B42" t="s">
        <v>79</v>
      </c>
      <c r="C42" t="s">
        <v>17</v>
      </c>
      <c r="D42" t="s">
        <v>32</v>
      </c>
      <c r="E42" s="20"/>
      <c r="F42" s="5">
        <v>1</v>
      </c>
      <c r="G42" s="9" t="s">
        <v>32</v>
      </c>
      <c r="H42" s="1">
        <v>15723</v>
      </c>
      <c r="I42" s="1">
        <v>10255</v>
      </c>
      <c r="J42" s="1">
        <v>5468</v>
      </c>
      <c r="K42" s="1">
        <v>78</v>
      </c>
      <c r="L42" s="1">
        <v>521659</v>
      </c>
      <c r="M42" s="2">
        <v>1.8754569999999999</v>
      </c>
      <c r="N42" s="1">
        <v>1.4265E-2</v>
      </c>
      <c r="O42" s="1">
        <v>2004294</v>
      </c>
      <c r="P42" s="1">
        <v>1553156</v>
      </c>
      <c r="S42" s="37"/>
      <c r="T42" s="37"/>
      <c r="U42" s="37"/>
    </row>
    <row r="43" spans="1:21" x14ac:dyDescent="0.2">
      <c r="A43" s="23">
        <v>1780</v>
      </c>
      <c r="B43" s="23" t="s">
        <v>80</v>
      </c>
      <c r="C43" s="23" t="s">
        <v>17</v>
      </c>
      <c r="D43" s="23" t="s">
        <v>23</v>
      </c>
      <c r="E43" s="24"/>
      <c r="F43" s="5">
        <v>1</v>
      </c>
      <c r="G43" s="9" t="s">
        <v>23</v>
      </c>
      <c r="H43" s="1">
        <v>251</v>
      </c>
      <c r="I43" s="1">
        <v>16</v>
      </c>
      <c r="J43" s="1">
        <v>235</v>
      </c>
      <c r="K43" s="1">
        <v>2</v>
      </c>
      <c r="L43" s="1">
        <v>398690</v>
      </c>
      <c r="M43" s="2">
        <v>6.8085000000000007E-2</v>
      </c>
      <c r="N43" s="1">
        <v>8.5109999999999995E-3</v>
      </c>
      <c r="O43" s="1">
        <v>2038170</v>
      </c>
      <c r="P43" s="1">
        <v>1641288</v>
      </c>
      <c r="S43" s="37"/>
      <c r="T43" s="37"/>
      <c r="U43" s="37"/>
    </row>
    <row r="44" spans="1:21" x14ac:dyDescent="0.2">
      <c r="A44" s="25">
        <v>1781</v>
      </c>
      <c r="B44" s="25" t="s">
        <v>58</v>
      </c>
      <c r="C44" s="25" t="s">
        <v>17</v>
      </c>
      <c r="D44" s="25" t="s">
        <v>25</v>
      </c>
      <c r="E44" s="26"/>
      <c r="F44" s="5">
        <v>1</v>
      </c>
      <c r="G44" s="9" t="s">
        <v>25</v>
      </c>
      <c r="H44" s="1">
        <v>48</v>
      </c>
      <c r="I44" s="1">
        <v>0</v>
      </c>
      <c r="J44" s="1">
        <v>48</v>
      </c>
      <c r="K44" s="1">
        <v>0</v>
      </c>
      <c r="L44" s="1">
        <v>441599</v>
      </c>
      <c r="M44" s="2">
        <v>0</v>
      </c>
      <c r="N44" s="1">
        <v>0</v>
      </c>
      <c r="O44" s="1">
        <v>2046525</v>
      </c>
      <c r="P44" s="1">
        <v>1605904</v>
      </c>
      <c r="S44" s="37"/>
      <c r="T44" s="37"/>
      <c r="U44" s="37"/>
    </row>
    <row r="45" spans="1:21" x14ac:dyDescent="0.2">
      <c r="A45" s="31">
        <v>1782</v>
      </c>
      <c r="B45" s="31" t="s">
        <v>65</v>
      </c>
      <c r="C45" s="31" t="s">
        <v>38</v>
      </c>
      <c r="D45" s="31" t="s">
        <v>30</v>
      </c>
      <c r="E45" s="32"/>
      <c r="F45" s="5">
        <v>0</v>
      </c>
      <c r="G45" s="9" t="s">
        <v>30</v>
      </c>
      <c r="H45" s="1">
        <v>0</v>
      </c>
      <c r="I45" s="1">
        <v>0</v>
      </c>
      <c r="J45" s="1">
        <v>0</v>
      </c>
      <c r="K45" s="1">
        <v>0</v>
      </c>
      <c r="L45" s="1">
        <v>416724</v>
      </c>
      <c r="M45" s="2">
        <v>0</v>
      </c>
      <c r="N45" s="1">
        <v>0</v>
      </c>
      <c r="O45" s="1">
        <v>2041212</v>
      </c>
      <c r="P45" s="1">
        <v>1627831</v>
      </c>
      <c r="S45" s="37"/>
      <c r="T45" s="37"/>
      <c r="U45" s="37"/>
    </row>
    <row r="46" spans="1:21" x14ac:dyDescent="0.2">
      <c r="A46">
        <v>1783</v>
      </c>
      <c r="B46" t="s">
        <v>81</v>
      </c>
      <c r="C46" t="s">
        <v>38</v>
      </c>
      <c r="D46" t="s">
        <v>29</v>
      </c>
      <c r="E46" s="20"/>
      <c r="F46" s="5">
        <v>0</v>
      </c>
      <c r="G46" s="9" t="s">
        <v>29</v>
      </c>
      <c r="H46" s="1">
        <v>222</v>
      </c>
      <c r="I46" s="1">
        <v>62</v>
      </c>
      <c r="J46" s="1">
        <v>160</v>
      </c>
      <c r="K46" s="1">
        <v>3</v>
      </c>
      <c r="L46" s="1">
        <v>459049</v>
      </c>
      <c r="M46" s="2">
        <v>0.38750000000000001</v>
      </c>
      <c r="N46" s="1">
        <v>1.8749999999999999E-2</v>
      </c>
      <c r="O46" s="1">
        <v>2014464</v>
      </c>
      <c r="P46" s="1">
        <v>1556279</v>
      </c>
      <c r="S46" s="37"/>
      <c r="T46" s="37"/>
      <c r="U46" s="37"/>
    </row>
    <row r="47" spans="1:21" x14ac:dyDescent="0.2">
      <c r="A47" s="23">
        <v>1784</v>
      </c>
      <c r="B47" s="23" t="s">
        <v>82</v>
      </c>
      <c r="C47" s="23" t="s">
        <v>17</v>
      </c>
      <c r="D47" s="23" t="s">
        <v>23</v>
      </c>
      <c r="E47" s="24"/>
      <c r="F47" s="5">
        <v>1</v>
      </c>
      <c r="G47" s="9" t="s">
        <v>23</v>
      </c>
      <c r="H47" s="1">
        <v>186</v>
      </c>
      <c r="I47" s="1">
        <v>8</v>
      </c>
      <c r="J47" s="1">
        <v>178</v>
      </c>
      <c r="K47" s="1">
        <v>1</v>
      </c>
      <c r="L47" s="1">
        <v>398667</v>
      </c>
      <c r="M47" s="2">
        <v>4.4943999999999998E-2</v>
      </c>
      <c r="N47" s="1">
        <v>5.6179999999999997E-3</v>
      </c>
      <c r="O47" s="1">
        <v>2006013</v>
      </c>
      <c r="P47" s="1">
        <v>1609341</v>
      </c>
      <c r="S47" s="37"/>
      <c r="T47" s="37"/>
      <c r="U47" s="37"/>
    </row>
    <row r="48" spans="1:21" x14ac:dyDescent="0.2">
      <c r="A48" s="25">
        <v>1785</v>
      </c>
      <c r="B48" s="25" t="s">
        <v>58</v>
      </c>
      <c r="C48" s="25" t="s">
        <v>17</v>
      </c>
      <c r="D48" s="25" t="s">
        <v>25</v>
      </c>
      <c r="E48" s="26"/>
      <c r="F48" s="5">
        <v>1</v>
      </c>
      <c r="G48" s="9" t="s">
        <v>25</v>
      </c>
      <c r="H48" s="1">
        <v>95</v>
      </c>
      <c r="I48" s="1">
        <v>21</v>
      </c>
      <c r="J48" s="1">
        <v>74</v>
      </c>
      <c r="K48" s="1">
        <v>2</v>
      </c>
      <c r="L48" s="1">
        <v>441481</v>
      </c>
      <c r="M48" s="2">
        <v>0.28378399999999998</v>
      </c>
      <c r="N48" s="1">
        <v>2.7026999999999999E-2</v>
      </c>
      <c r="O48" s="1">
        <v>2044155</v>
      </c>
      <c r="P48" s="1">
        <v>1603660</v>
      </c>
      <c r="S48" s="37"/>
      <c r="T48" s="37"/>
      <c r="U48" s="37"/>
    </row>
    <row r="49" spans="1:21" x14ac:dyDescent="0.2">
      <c r="A49" s="29">
        <v>1786</v>
      </c>
      <c r="B49" s="29" t="s">
        <v>83</v>
      </c>
      <c r="C49" s="29" t="s">
        <v>17</v>
      </c>
      <c r="D49" s="29" t="s">
        <v>27</v>
      </c>
      <c r="E49" s="30" t="s">
        <v>51</v>
      </c>
      <c r="F49" s="5">
        <v>1</v>
      </c>
      <c r="G49" s="9" t="s">
        <v>27</v>
      </c>
      <c r="H49" s="1">
        <v>208</v>
      </c>
      <c r="I49" s="1">
        <v>61</v>
      </c>
      <c r="J49" s="1">
        <v>147</v>
      </c>
      <c r="K49" s="1">
        <v>3</v>
      </c>
      <c r="L49" s="1">
        <v>352392</v>
      </c>
      <c r="M49" s="2">
        <v>0.414966</v>
      </c>
      <c r="N49" s="1">
        <v>2.0407999999999999E-2</v>
      </c>
      <c r="O49" s="1">
        <v>1990656</v>
      </c>
      <c r="P49" s="1">
        <v>1646822</v>
      </c>
      <c r="S49" s="37"/>
      <c r="T49" s="37"/>
      <c r="U49" s="37"/>
    </row>
    <row r="50" spans="1:21" x14ac:dyDescent="0.2">
      <c r="A50" s="35">
        <v>1787</v>
      </c>
      <c r="B50" s="35" t="s">
        <v>84</v>
      </c>
      <c r="C50" s="35" t="s">
        <v>17</v>
      </c>
      <c r="D50" s="35" t="s">
        <v>33</v>
      </c>
      <c r="E50" s="36"/>
      <c r="F50" s="5">
        <v>1</v>
      </c>
      <c r="G50" s="9" t="s">
        <v>33</v>
      </c>
      <c r="H50" s="1">
        <v>46</v>
      </c>
      <c r="I50" s="1">
        <v>0</v>
      </c>
      <c r="J50" s="1">
        <v>46</v>
      </c>
      <c r="K50" s="1">
        <v>0</v>
      </c>
      <c r="L50" s="1">
        <v>374798</v>
      </c>
      <c r="M50" s="2">
        <v>0</v>
      </c>
      <c r="N50" s="1">
        <v>0</v>
      </c>
      <c r="O50" s="1">
        <v>2008170</v>
      </c>
      <c r="P50" s="1">
        <v>1634371</v>
      </c>
      <c r="S50" s="37"/>
      <c r="T50" s="37"/>
      <c r="U50" s="37"/>
    </row>
    <row r="51" spans="1:21" x14ac:dyDescent="0.2">
      <c r="A51" s="29">
        <v>1788</v>
      </c>
      <c r="B51" s="29" t="s">
        <v>60</v>
      </c>
      <c r="C51" s="29" t="s">
        <v>17</v>
      </c>
      <c r="D51" s="29" t="s">
        <v>27</v>
      </c>
      <c r="E51" s="30" t="s">
        <v>51</v>
      </c>
      <c r="F51" s="5">
        <v>1</v>
      </c>
      <c r="G51" s="9" t="s">
        <v>27</v>
      </c>
      <c r="H51" s="1">
        <v>224</v>
      </c>
      <c r="I51" s="1">
        <v>99</v>
      </c>
      <c r="J51" s="1">
        <v>125</v>
      </c>
      <c r="K51" s="1">
        <v>4</v>
      </c>
      <c r="L51" s="1">
        <v>352194</v>
      </c>
      <c r="M51" s="2">
        <v>0.79200000000000004</v>
      </c>
      <c r="N51" s="1">
        <v>3.2000000000000001E-2</v>
      </c>
      <c r="O51" s="1">
        <v>2023677</v>
      </c>
      <c r="P51" s="1">
        <v>1677554</v>
      </c>
      <c r="S51" s="37"/>
      <c r="T51" s="37"/>
      <c r="U51" s="37"/>
    </row>
    <row r="52" spans="1:21" x14ac:dyDescent="0.2">
      <c r="A52" s="21">
        <v>1790</v>
      </c>
      <c r="B52" s="21" t="s">
        <v>85</v>
      </c>
      <c r="C52" s="21" t="s">
        <v>17</v>
      </c>
      <c r="D52" s="21" t="s">
        <v>22</v>
      </c>
      <c r="E52" s="22" t="s">
        <v>51</v>
      </c>
      <c r="F52" s="5">
        <v>1</v>
      </c>
      <c r="G52" s="9" t="s">
        <v>22</v>
      </c>
      <c r="H52" s="1">
        <v>331</v>
      </c>
      <c r="I52" s="1">
        <v>116</v>
      </c>
      <c r="J52" s="1">
        <v>215</v>
      </c>
      <c r="K52" s="1">
        <v>4</v>
      </c>
      <c r="L52" s="1">
        <v>384971</v>
      </c>
      <c r="M52" s="2">
        <v>0.53953499999999999</v>
      </c>
      <c r="N52" s="1">
        <v>1.8605E-2</v>
      </c>
      <c r="O52" s="1">
        <v>2006721</v>
      </c>
      <c r="P52" s="1">
        <v>1623967</v>
      </c>
      <c r="S52" s="37"/>
      <c r="T52" s="37"/>
      <c r="U52" s="37"/>
    </row>
    <row r="53" spans="1:21" x14ac:dyDescent="0.2">
      <c r="A53" s="27">
        <v>1791</v>
      </c>
      <c r="B53" s="27" t="s">
        <v>63</v>
      </c>
      <c r="C53" s="27" t="s">
        <v>38</v>
      </c>
      <c r="D53" s="27" t="s">
        <v>26</v>
      </c>
      <c r="E53" s="28" t="s">
        <v>48</v>
      </c>
      <c r="F53" s="5">
        <v>0</v>
      </c>
      <c r="G53" s="9" t="s">
        <v>26</v>
      </c>
      <c r="H53" s="1">
        <v>64</v>
      </c>
      <c r="I53" s="1">
        <v>0</v>
      </c>
      <c r="J53" s="1">
        <v>64</v>
      </c>
      <c r="K53" s="1">
        <v>0</v>
      </c>
      <c r="L53" s="1">
        <v>277690</v>
      </c>
      <c r="M53" s="2">
        <v>0</v>
      </c>
      <c r="N53" s="1">
        <v>0</v>
      </c>
      <c r="O53" s="1">
        <v>2011056</v>
      </c>
      <c r="P53" s="1">
        <v>1733759</v>
      </c>
      <c r="S53" s="37"/>
      <c r="T53" s="37"/>
      <c r="U53" s="37"/>
    </row>
    <row r="54" spans="1:21" x14ac:dyDescent="0.2">
      <c r="A54" s="29">
        <v>1792</v>
      </c>
      <c r="B54" s="29" t="s">
        <v>60</v>
      </c>
      <c r="C54" s="29" t="s">
        <v>38</v>
      </c>
      <c r="D54" s="29" t="s">
        <v>27</v>
      </c>
      <c r="E54" s="30" t="s">
        <v>51</v>
      </c>
      <c r="F54" s="5">
        <v>0</v>
      </c>
      <c r="G54" s="9" t="s">
        <v>27</v>
      </c>
      <c r="H54" s="1">
        <v>434</v>
      </c>
      <c r="I54" s="1">
        <v>173</v>
      </c>
      <c r="J54" s="1">
        <v>261</v>
      </c>
      <c r="K54" s="1">
        <v>4</v>
      </c>
      <c r="L54" s="1">
        <v>351324</v>
      </c>
      <c r="M54" s="2">
        <v>0.66283499999999995</v>
      </c>
      <c r="N54" s="1">
        <v>1.5325999999999999E-2</v>
      </c>
      <c r="O54" s="1">
        <v>2012712</v>
      </c>
      <c r="P54" s="1">
        <v>1668521</v>
      </c>
      <c r="S54" s="37"/>
      <c r="T54" s="37"/>
      <c r="U54" s="37"/>
    </row>
    <row r="55" spans="1:21" x14ac:dyDescent="0.2">
      <c r="A55" s="16">
        <v>1793</v>
      </c>
      <c r="B55" s="16" t="s">
        <v>86</v>
      </c>
      <c r="C55" s="16" t="s">
        <v>17</v>
      </c>
      <c r="D55" s="16" t="s">
        <v>19</v>
      </c>
      <c r="E55" s="17" t="s">
        <v>48</v>
      </c>
      <c r="F55" s="5">
        <v>1</v>
      </c>
      <c r="G55" s="9" t="s">
        <v>19</v>
      </c>
      <c r="H55" s="1">
        <v>0</v>
      </c>
      <c r="I55" s="1">
        <v>0</v>
      </c>
      <c r="J55" s="1">
        <v>0</v>
      </c>
      <c r="K55" s="1">
        <v>0</v>
      </c>
      <c r="L55" s="1">
        <v>277087</v>
      </c>
      <c r="M55" s="2">
        <v>0</v>
      </c>
      <c r="N55" s="1">
        <v>0</v>
      </c>
      <c r="O55" s="1">
        <v>2036436</v>
      </c>
      <c r="P55" s="1">
        <v>1760188</v>
      </c>
      <c r="S55" s="37"/>
      <c r="T55" s="37"/>
      <c r="U55" s="37"/>
    </row>
    <row r="56" spans="1:21" x14ac:dyDescent="0.2">
      <c r="A56">
        <v>1794</v>
      </c>
      <c r="B56" t="s">
        <v>87</v>
      </c>
      <c r="C56" t="s">
        <v>17</v>
      </c>
      <c r="D56" t="s">
        <v>34</v>
      </c>
      <c r="E56" s="20"/>
      <c r="F56" s="5">
        <v>1</v>
      </c>
      <c r="G56" s="9" t="s">
        <v>34</v>
      </c>
      <c r="H56" s="1">
        <v>357</v>
      </c>
      <c r="I56" s="1">
        <v>54</v>
      </c>
      <c r="J56" s="1">
        <v>303</v>
      </c>
      <c r="K56" s="1">
        <v>3</v>
      </c>
      <c r="L56" s="1">
        <v>353947</v>
      </c>
      <c r="M56" s="2">
        <v>0.17821799999999999</v>
      </c>
      <c r="N56" s="1">
        <v>9.9010000000000001E-3</v>
      </c>
      <c r="O56" s="1">
        <v>2001927</v>
      </c>
      <c r="P56" s="1">
        <v>1658361</v>
      </c>
      <c r="S56" s="37"/>
      <c r="T56" s="37"/>
      <c r="U56" s="37"/>
    </row>
    <row r="57" spans="1:21" x14ac:dyDescent="0.2">
      <c r="A57" s="25">
        <v>1795</v>
      </c>
      <c r="B57" s="25" t="s">
        <v>58</v>
      </c>
      <c r="C57" s="25" t="s">
        <v>17</v>
      </c>
      <c r="D57" s="25" t="s">
        <v>25</v>
      </c>
      <c r="E57" s="26"/>
      <c r="F57" s="5">
        <v>1</v>
      </c>
      <c r="G57" s="9" t="s">
        <v>25</v>
      </c>
      <c r="H57" s="1">
        <v>317</v>
      </c>
      <c r="I57" s="1">
        <v>227</v>
      </c>
      <c r="J57" s="1">
        <v>90</v>
      </c>
      <c r="K57" s="1">
        <v>2</v>
      </c>
      <c r="L57" s="1">
        <v>441599</v>
      </c>
      <c r="M57" s="2">
        <v>2.5222220000000002</v>
      </c>
      <c r="N57" s="1">
        <v>2.2221999999999999E-2</v>
      </c>
      <c r="O57" s="1">
        <v>2046078</v>
      </c>
      <c r="P57" s="1">
        <v>1605457</v>
      </c>
      <c r="S57" s="37"/>
      <c r="T57" s="37"/>
      <c r="U57" s="37"/>
    </row>
    <row r="58" spans="1:21" x14ac:dyDescent="0.2">
      <c r="A58" s="16">
        <v>1797</v>
      </c>
      <c r="B58" s="16" t="s">
        <v>76</v>
      </c>
      <c r="C58" s="16" t="s">
        <v>17</v>
      </c>
      <c r="D58" s="16" t="s">
        <v>19</v>
      </c>
      <c r="E58" s="17" t="s">
        <v>48</v>
      </c>
      <c r="F58" s="5">
        <v>1</v>
      </c>
      <c r="G58" s="9" t="s">
        <v>19</v>
      </c>
      <c r="H58" s="1">
        <v>110</v>
      </c>
      <c r="I58" s="1">
        <v>37</v>
      </c>
      <c r="J58" s="1">
        <v>73</v>
      </c>
      <c r="K58" s="1">
        <v>2</v>
      </c>
      <c r="L58" s="1">
        <v>277612</v>
      </c>
      <c r="M58" s="2">
        <v>0.50684899999999999</v>
      </c>
      <c r="N58" s="1">
        <v>2.7397000000000001E-2</v>
      </c>
      <c r="O58" s="1">
        <v>2037984</v>
      </c>
      <c r="P58" s="1">
        <v>1761492</v>
      </c>
      <c r="S58" s="37"/>
      <c r="T58" s="37"/>
      <c r="U58" s="37"/>
    </row>
    <row r="59" spans="1:21" x14ac:dyDescent="0.2">
      <c r="A59" s="21">
        <v>1798</v>
      </c>
      <c r="B59" s="21" t="s">
        <v>88</v>
      </c>
      <c r="C59" s="21" t="s">
        <v>38</v>
      </c>
      <c r="D59" s="21" t="s">
        <v>22</v>
      </c>
      <c r="E59" s="22" t="s">
        <v>51</v>
      </c>
      <c r="F59" s="5">
        <v>0</v>
      </c>
      <c r="G59" s="9" t="s">
        <v>22</v>
      </c>
      <c r="H59" s="1">
        <v>112</v>
      </c>
      <c r="I59" s="1">
        <v>47</v>
      </c>
      <c r="J59" s="1">
        <v>65</v>
      </c>
      <c r="K59" s="1">
        <v>2</v>
      </c>
      <c r="L59" s="1">
        <v>384824</v>
      </c>
      <c r="M59" s="2">
        <v>0.72307699999999997</v>
      </c>
      <c r="N59" s="1">
        <v>3.0769000000000001E-2</v>
      </c>
      <c r="O59" s="1">
        <v>2013387</v>
      </c>
      <c r="P59" s="1">
        <v>1630770</v>
      </c>
      <c r="S59" s="37"/>
      <c r="T59" s="37"/>
      <c r="U59" s="37"/>
    </row>
    <row r="60" spans="1:21" x14ac:dyDescent="0.2">
      <c r="A60" s="27">
        <v>1799</v>
      </c>
      <c r="B60" s="27" t="s">
        <v>89</v>
      </c>
      <c r="C60" s="27" t="s">
        <v>38</v>
      </c>
      <c r="D60" s="27" t="s">
        <v>26</v>
      </c>
      <c r="E60" s="28" t="s">
        <v>48</v>
      </c>
      <c r="F60" s="5">
        <v>0</v>
      </c>
      <c r="G60" s="9" t="s">
        <v>26</v>
      </c>
      <c r="H60" s="1">
        <v>0</v>
      </c>
      <c r="I60" s="1">
        <v>0</v>
      </c>
      <c r="J60" s="1">
        <v>0</v>
      </c>
      <c r="K60" s="1">
        <v>0</v>
      </c>
      <c r="L60" s="1">
        <v>278100</v>
      </c>
      <c r="M60" s="2">
        <v>0</v>
      </c>
      <c r="N60" s="1">
        <v>0</v>
      </c>
      <c r="O60" s="1">
        <v>2010099</v>
      </c>
      <c r="P60" s="1">
        <v>1734375</v>
      </c>
      <c r="S60" s="37"/>
      <c r="T60" s="37"/>
      <c r="U60" s="37"/>
    </row>
    <row r="61" spans="1:21" x14ac:dyDescent="0.2">
      <c r="A61" s="25">
        <v>1800</v>
      </c>
      <c r="B61" s="25" t="s">
        <v>58</v>
      </c>
      <c r="C61" s="25" t="s">
        <v>38</v>
      </c>
      <c r="D61" s="25" t="s">
        <v>25</v>
      </c>
      <c r="E61" s="26"/>
      <c r="F61" s="5">
        <v>0</v>
      </c>
      <c r="G61" s="9" t="s">
        <v>25</v>
      </c>
      <c r="H61" s="1">
        <v>401</v>
      </c>
      <c r="I61" s="1">
        <v>298</v>
      </c>
      <c r="J61" s="1">
        <v>103</v>
      </c>
      <c r="K61" s="1">
        <v>4</v>
      </c>
      <c r="L61" s="1">
        <v>441645</v>
      </c>
      <c r="M61" s="2">
        <v>2.8932039999999999</v>
      </c>
      <c r="N61" s="1">
        <v>3.8835000000000001E-2</v>
      </c>
      <c r="O61" s="1">
        <v>2044533</v>
      </c>
      <c r="P61" s="1">
        <v>1603837</v>
      </c>
      <c r="S61" s="37"/>
      <c r="T61" s="37"/>
      <c r="U61" s="37"/>
    </row>
    <row r="62" spans="1:21" x14ac:dyDescent="0.2">
      <c r="A62" s="25">
        <v>1801</v>
      </c>
      <c r="B62" s="25" t="s">
        <v>58</v>
      </c>
      <c r="C62" s="25" t="s">
        <v>17</v>
      </c>
      <c r="D62" s="25" t="s">
        <v>25</v>
      </c>
      <c r="E62" s="26"/>
      <c r="F62" s="5">
        <v>1</v>
      </c>
      <c r="G62" s="9" t="s">
        <v>25</v>
      </c>
      <c r="H62" s="1">
        <v>163</v>
      </c>
      <c r="I62" s="1">
        <v>64</v>
      </c>
      <c r="J62" s="1">
        <v>99</v>
      </c>
      <c r="K62" s="1">
        <v>2</v>
      </c>
      <c r="L62" s="1">
        <v>441598</v>
      </c>
      <c r="M62" s="2">
        <v>0.64646499999999996</v>
      </c>
      <c r="N62" s="1">
        <v>2.0202000000000001E-2</v>
      </c>
      <c r="O62" s="1">
        <v>2043138</v>
      </c>
      <c r="P62" s="1">
        <v>1602622</v>
      </c>
      <c r="S62" s="37"/>
      <c r="T62" s="37"/>
      <c r="U62" s="37"/>
    </row>
    <row r="63" spans="1:21" x14ac:dyDescent="0.2">
      <c r="A63" s="31">
        <v>1802</v>
      </c>
      <c r="B63" s="31" t="s">
        <v>65</v>
      </c>
      <c r="C63" s="31" t="s">
        <v>17</v>
      </c>
      <c r="D63" s="31" t="s">
        <v>30</v>
      </c>
      <c r="E63" s="32"/>
      <c r="F63" s="5">
        <v>1</v>
      </c>
      <c r="G63" s="9" t="s">
        <v>30</v>
      </c>
      <c r="H63" s="1">
        <v>146</v>
      </c>
      <c r="I63" s="1">
        <v>59</v>
      </c>
      <c r="J63" s="1">
        <v>87</v>
      </c>
      <c r="K63" s="1">
        <v>1</v>
      </c>
      <c r="L63" s="1">
        <v>416720</v>
      </c>
      <c r="M63" s="2">
        <v>0.67816100000000001</v>
      </c>
      <c r="N63" s="1">
        <v>1.1494000000000001E-2</v>
      </c>
      <c r="O63" s="1">
        <v>2039553</v>
      </c>
      <c r="P63" s="1">
        <v>1626027</v>
      </c>
      <c r="S63" s="37"/>
      <c r="T63" s="37"/>
      <c r="U63" s="37"/>
    </row>
    <row r="64" spans="1:21" x14ac:dyDescent="0.2">
      <c r="A64" s="31">
        <v>1803</v>
      </c>
      <c r="B64" s="31" t="s">
        <v>90</v>
      </c>
      <c r="C64" s="31" t="s">
        <v>17</v>
      </c>
      <c r="D64" s="31" t="s">
        <v>30</v>
      </c>
      <c r="E64" s="32"/>
      <c r="F64" s="5">
        <v>1</v>
      </c>
      <c r="G64" s="9" t="s">
        <v>30</v>
      </c>
      <c r="H64" s="1">
        <v>339</v>
      </c>
      <c r="I64" s="1">
        <v>197</v>
      </c>
      <c r="J64" s="1">
        <v>142</v>
      </c>
      <c r="K64" s="1">
        <v>3</v>
      </c>
      <c r="L64" s="1">
        <v>416946</v>
      </c>
      <c r="M64" s="2">
        <v>1.387324</v>
      </c>
      <c r="N64" s="1">
        <v>2.1127E-2</v>
      </c>
      <c r="O64" s="1">
        <v>2034492</v>
      </c>
      <c r="P64" s="1">
        <v>1625037</v>
      </c>
      <c r="S64" s="37"/>
      <c r="T64" s="37"/>
      <c r="U64" s="37"/>
    </row>
    <row r="65" spans="1:21" x14ac:dyDescent="0.2">
      <c r="A65" s="27">
        <v>1804</v>
      </c>
      <c r="B65" s="27" t="s">
        <v>91</v>
      </c>
      <c r="C65" s="27" t="s">
        <v>38</v>
      </c>
      <c r="D65" s="27" t="s">
        <v>26</v>
      </c>
      <c r="E65" s="28" t="s">
        <v>48</v>
      </c>
      <c r="F65" s="5">
        <v>0</v>
      </c>
      <c r="G65" s="9" t="s">
        <v>26</v>
      </c>
      <c r="H65" s="1">
        <v>60</v>
      </c>
      <c r="I65" s="1">
        <v>0</v>
      </c>
      <c r="J65" s="1">
        <v>60</v>
      </c>
      <c r="K65" s="1">
        <v>0</v>
      </c>
      <c r="L65" s="1">
        <v>277722</v>
      </c>
      <c r="M65" s="2">
        <v>0</v>
      </c>
      <c r="N65" s="1">
        <v>0</v>
      </c>
      <c r="O65" s="1">
        <v>2007489</v>
      </c>
      <c r="P65" s="1">
        <v>1731035</v>
      </c>
      <c r="S65" s="37"/>
      <c r="T65" s="37"/>
      <c r="U65" s="37"/>
    </row>
    <row r="66" spans="1:21" x14ac:dyDescent="0.2">
      <c r="A66" s="27">
        <v>1805</v>
      </c>
      <c r="B66" s="27" t="s">
        <v>63</v>
      </c>
      <c r="C66" s="27" t="s">
        <v>38</v>
      </c>
      <c r="D66" s="27" t="s">
        <v>26</v>
      </c>
      <c r="E66" s="28" t="s">
        <v>48</v>
      </c>
      <c r="F66" s="5">
        <v>0</v>
      </c>
      <c r="G66" s="9" t="s">
        <v>26</v>
      </c>
      <c r="H66" s="1">
        <v>0</v>
      </c>
      <c r="I66" s="1">
        <v>0</v>
      </c>
      <c r="J66" s="1">
        <v>0</v>
      </c>
      <c r="K66" s="1">
        <v>0</v>
      </c>
      <c r="L66" s="1">
        <v>277717</v>
      </c>
      <c r="M66" s="2">
        <v>0</v>
      </c>
      <c r="N66" s="1">
        <v>0</v>
      </c>
      <c r="O66" s="1">
        <v>2044851</v>
      </c>
      <c r="P66" s="1">
        <v>1767694</v>
      </c>
      <c r="S66" s="37"/>
      <c r="T66" s="37"/>
      <c r="U66" s="37"/>
    </row>
    <row r="67" spans="1:21" x14ac:dyDescent="0.2">
      <c r="A67" s="27">
        <v>1806</v>
      </c>
      <c r="B67" s="27" t="s">
        <v>63</v>
      </c>
      <c r="C67" s="27" t="s">
        <v>17</v>
      </c>
      <c r="D67" s="27" t="s">
        <v>26</v>
      </c>
      <c r="E67" s="28" t="s">
        <v>48</v>
      </c>
      <c r="F67" s="5">
        <v>1</v>
      </c>
      <c r="G67" s="9" t="s">
        <v>26</v>
      </c>
      <c r="H67" s="1">
        <v>0</v>
      </c>
      <c r="I67" s="1">
        <v>0</v>
      </c>
      <c r="J67" s="1">
        <v>0</v>
      </c>
      <c r="K67" s="1">
        <v>0</v>
      </c>
      <c r="L67" s="1">
        <v>277717</v>
      </c>
      <c r="M67" s="2">
        <v>0</v>
      </c>
      <c r="N67" s="1">
        <v>0</v>
      </c>
      <c r="O67" s="1">
        <v>2044851</v>
      </c>
      <c r="P67" s="1">
        <v>1767694</v>
      </c>
      <c r="S67" s="37"/>
      <c r="T67" s="37"/>
      <c r="U67" s="37"/>
    </row>
    <row r="68" spans="1:21" x14ac:dyDescent="0.2">
      <c r="A68" s="35">
        <v>1807</v>
      </c>
      <c r="B68" s="35" t="s">
        <v>92</v>
      </c>
      <c r="C68" s="35" t="s">
        <v>17</v>
      </c>
      <c r="D68" s="35" t="s">
        <v>33</v>
      </c>
      <c r="E68" s="36"/>
      <c r="F68" s="5">
        <v>1</v>
      </c>
      <c r="G68" s="9" t="s">
        <v>33</v>
      </c>
      <c r="H68" s="1">
        <v>264</v>
      </c>
      <c r="I68" s="1">
        <v>140</v>
      </c>
      <c r="J68" s="1">
        <v>124</v>
      </c>
      <c r="K68" s="1">
        <v>5</v>
      </c>
      <c r="L68" s="1">
        <v>375733</v>
      </c>
      <c r="M68" s="2">
        <v>1.129032</v>
      </c>
      <c r="N68" s="1">
        <v>4.0322999999999998E-2</v>
      </c>
      <c r="O68" s="1">
        <v>2007957</v>
      </c>
      <c r="P68" s="1">
        <v>1637493</v>
      </c>
      <c r="S68" s="37"/>
      <c r="T68" s="37"/>
      <c r="U68" s="37"/>
    </row>
    <row r="69" spans="1:21" x14ac:dyDescent="0.2">
      <c r="A69" s="18">
        <v>1808</v>
      </c>
      <c r="B69" s="18" t="s">
        <v>50</v>
      </c>
      <c r="C69" s="18" t="s">
        <v>38</v>
      </c>
      <c r="D69" s="18" t="s">
        <v>20</v>
      </c>
      <c r="E69" s="19" t="s">
        <v>51</v>
      </c>
      <c r="F69" s="5">
        <v>0</v>
      </c>
      <c r="G69" s="9" t="s">
        <v>20</v>
      </c>
      <c r="H69" s="1">
        <v>70</v>
      </c>
      <c r="I69" s="1">
        <v>25</v>
      </c>
      <c r="J69" s="1">
        <v>45</v>
      </c>
      <c r="K69" s="1">
        <v>1</v>
      </c>
      <c r="L69" s="1">
        <v>241159</v>
      </c>
      <c r="M69" s="2">
        <v>0.55555600000000005</v>
      </c>
      <c r="N69" s="1">
        <v>2.2221999999999999E-2</v>
      </c>
      <c r="O69" s="1">
        <v>2034261</v>
      </c>
      <c r="P69" s="1">
        <v>1796098</v>
      </c>
      <c r="S69" s="37"/>
      <c r="T69" s="37"/>
      <c r="U69" s="37"/>
    </row>
    <row r="70" spans="1:21" x14ac:dyDescent="0.2">
      <c r="A70" s="23">
        <v>1809</v>
      </c>
      <c r="B70" s="23" t="s">
        <v>93</v>
      </c>
      <c r="C70" s="23" t="s">
        <v>38</v>
      </c>
      <c r="D70" s="23" t="s">
        <v>23</v>
      </c>
      <c r="E70" s="24"/>
      <c r="F70" s="5">
        <v>0</v>
      </c>
      <c r="G70" s="9" t="s">
        <v>23</v>
      </c>
      <c r="H70" s="1">
        <v>0</v>
      </c>
      <c r="I70" s="1">
        <v>0</v>
      </c>
      <c r="J70" s="1">
        <v>0</v>
      </c>
      <c r="K70" s="1">
        <v>0</v>
      </c>
      <c r="L70" s="1">
        <v>399568</v>
      </c>
      <c r="M70" s="2">
        <v>0</v>
      </c>
      <c r="N70" s="1">
        <v>0</v>
      </c>
      <c r="O70" s="1">
        <v>2038773</v>
      </c>
      <c r="P70" s="1">
        <v>1643286</v>
      </c>
      <c r="S70" s="37"/>
      <c r="T70" s="37"/>
      <c r="U70" s="37"/>
    </row>
    <row r="71" spans="1:21" x14ac:dyDescent="0.2">
      <c r="A71">
        <v>1810</v>
      </c>
      <c r="B71" t="s">
        <v>94</v>
      </c>
      <c r="C71" t="s">
        <v>38</v>
      </c>
      <c r="D71" t="s">
        <v>35</v>
      </c>
      <c r="E71" s="20"/>
      <c r="F71" s="5">
        <v>0</v>
      </c>
      <c r="G71" s="9" t="s">
        <v>35</v>
      </c>
      <c r="H71" s="1">
        <v>2189</v>
      </c>
      <c r="I71" s="1">
        <v>2024</v>
      </c>
      <c r="J71" s="1">
        <v>165</v>
      </c>
      <c r="K71" s="1">
        <v>14</v>
      </c>
      <c r="L71" s="1">
        <v>454415</v>
      </c>
      <c r="M71" s="2">
        <v>12.266666000000001</v>
      </c>
      <c r="N71" s="1">
        <v>8.4848000000000007E-2</v>
      </c>
      <c r="O71" s="1">
        <v>2018244</v>
      </c>
      <c r="P71" s="1">
        <v>1672839</v>
      </c>
      <c r="S71" s="37"/>
      <c r="T71" s="37"/>
      <c r="U71" s="37"/>
    </row>
    <row r="72" spans="1:21" x14ac:dyDescent="0.2">
      <c r="A72" s="29">
        <v>1811</v>
      </c>
      <c r="B72" s="29" t="s">
        <v>95</v>
      </c>
      <c r="C72" s="29" t="s">
        <v>38</v>
      </c>
      <c r="D72" s="29" t="s">
        <v>27</v>
      </c>
      <c r="E72" s="30" t="s">
        <v>51</v>
      </c>
      <c r="F72" s="5">
        <v>0</v>
      </c>
      <c r="G72" s="9" t="s">
        <v>27</v>
      </c>
      <c r="H72" s="1">
        <v>142</v>
      </c>
      <c r="I72" s="1">
        <v>28</v>
      </c>
      <c r="J72" s="1">
        <v>114</v>
      </c>
      <c r="K72" s="1">
        <v>2</v>
      </c>
      <c r="L72" s="1">
        <v>352146</v>
      </c>
      <c r="M72" s="2">
        <v>0.245614</v>
      </c>
      <c r="N72" s="1">
        <v>1.7544000000000001E-2</v>
      </c>
      <c r="O72" s="1">
        <v>2023278</v>
      </c>
      <c r="P72" s="1">
        <v>1676378</v>
      </c>
      <c r="S72" s="37"/>
      <c r="T72" s="37"/>
      <c r="U72" s="37"/>
    </row>
    <row r="73" spans="1:21" x14ac:dyDescent="0.2">
      <c r="A73" s="35">
        <v>1812</v>
      </c>
      <c r="B73" s="35" t="s">
        <v>96</v>
      </c>
      <c r="C73" s="35" t="s">
        <v>17</v>
      </c>
      <c r="D73" s="35" t="s">
        <v>33</v>
      </c>
      <c r="E73" s="36"/>
      <c r="F73" s="5">
        <v>1</v>
      </c>
      <c r="G73" s="9" t="s">
        <v>33</v>
      </c>
      <c r="H73" s="1">
        <v>0</v>
      </c>
      <c r="I73" s="1">
        <v>0</v>
      </c>
      <c r="J73" s="1">
        <v>0</v>
      </c>
      <c r="K73" s="1">
        <v>0</v>
      </c>
      <c r="L73" s="1">
        <v>374909</v>
      </c>
      <c r="M73" s="2">
        <v>0</v>
      </c>
      <c r="N73" s="1">
        <v>0</v>
      </c>
      <c r="O73" s="1">
        <v>2011356</v>
      </c>
      <c r="P73" s="1">
        <v>1637326</v>
      </c>
    </row>
    <row r="74" spans="1:21" x14ac:dyDescent="0.2">
      <c r="A74" s="27">
        <v>1815</v>
      </c>
      <c r="B74" s="27" t="s">
        <v>97</v>
      </c>
      <c r="C74" s="27" t="s">
        <v>38</v>
      </c>
      <c r="D74" s="27" t="s">
        <v>26</v>
      </c>
      <c r="E74" s="28" t="s">
        <v>48</v>
      </c>
      <c r="F74" s="5">
        <v>0</v>
      </c>
      <c r="G74" s="9" t="s">
        <v>26</v>
      </c>
      <c r="H74" s="1">
        <v>271</v>
      </c>
      <c r="I74" s="1">
        <v>84</v>
      </c>
      <c r="J74" s="1">
        <v>187</v>
      </c>
      <c r="K74" s="1">
        <v>1</v>
      </c>
      <c r="L74" s="1">
        <v>277690</v>
      </c>
      <c r="M74" s="2">
        <v>0.44919799999999999</v>
      </c>
      <c r="N74" s="1">
        <v>5.3480000000000003E-3</v>
      </c>
      <c r="O74" s="1">
        <v>2036481</v>
      </c>
      <c r="P74" s="1">
        <v>1759352</v>
      </c>
    </row>
    <row r="75" spans="1:21" x14ac:dyDescent="0.2">
      <c r="A75" s="16">
        <v>1816</v>
      </c>
      <c r="B75" s="16" t="s">
        <v>98</v>
      </c>
      <c r="C75" s="16" t="s">
        <v>17</v>
      </c>
      <c r="D75" s="16" t="s">
        <v>19</v>
      </c>
      <c r="E75" s="17" t="s">
        <v>48</v>
      </c>
      <c r="F75" s="5">
        <v>1</v>
      </c>
      <c r="G75" s="9" t="s">
        <v>19</v>
      </c>
      <c r="H75" s="1">
        <v>91</v>
      </c>
      <c r="I75" s="1">
        <v>52</v>
      </c>
      <c r="J75" s="1">
        <v>39</v>
      </c>
      <c r="K75" s="1">
        <v>1</v>
      </c>
      <c r="L75" s="1">
        <v>277133</v>
      </c>
      <c r="M75" s="2">
        <v>1.3333330000000001</v>
      </c>
      <c r="N75" s="1">
        <v>2.5641000000000001E-2</v>
      </c>
      <c r="O75" s="1">
        <v>2007210</v>
      </c>
      <c r="P75" s="1">
        <v>1731674</v>
      </c>
    </row>
    <row r="76" spans="1:21" x14ac:dyDescent="0.2">
      <c r="A76" s="16">
        <v>1817</v>
      </c>
      <c r="B76" s="16" t="s">
        <v>98</v>
      </c>
      <c r="C76" s="16" t="s">
        <v>17</v>
      </c>
      <c r="D76" s="16" t="s">
        <v>19</v>
      </c>
      <c r="E76" s="17" t="s">
        <v>48</v>
      </c>
      <c r="F76" s="5">
        <v>1</v>
      </c>
      <c r="G76" s="9" t="s">
        <v>19</v>
      </c>
      <c r="H76" s="1">
        <v>52</v>
      </c>
      <c r="I76" s="1">
        <v>20</v>
      </c>
      <c r="J76" s="1">
        <v>32</v>
      </c>
      <c r="K76" s="1">
        <v>1</v>
      </c>
      <c r="L76" s="1">
        <v>277133</v>
      </c>
      <c r="M76" s="2">
        <v>0.625</v>
      </c>
      <c r="N76" s="1">
        <v>3.125E-2</v>
      </c>
      <c r="O76" s="1">
        <v>2009259</v>
      </c>
      <c r="P76" s="1">
        <v>1733735</v>
      </c>
    </row>
    <row r="77" spans="1:21" x14ac:dyDescent="0.2">
      <c r="A77" s="23">
        <v>1818</v>
      </c>
      <c r="B77" s="23" t="s">
        <v>99</v>
      </c>
      <c r="C77" s="23" t="s">
        <v>38</v>
      </c>
      <c r="D77" s="23" t="s">
        <v>23</v>
      </c>
      <c r="E77" s="24"/>
      <c r="F77" s="5">
        <v>0</v>
      </c>
      <c r="G77" s="9" t="s">
        <v>23</v>
      </c>
      <c r="H77" s="1">
        <v>184</v>
      </c>
      <c r="I77" s="1">
        <v>0</v>
      </c>
      <c r="J77" s="1">
        <v>184</v>
      </c>
      <c r="K77" s="1">
        <v>0</v>
      </c>
      <c r="L77" s="1">
        <v>398575</v>
      </c>
      <c r="M77" s="2">
        <v>0</v>
      </c>
      <c r="N77" s="1">
        <v>0</v>
      </c>
      <c r="O77" s="1">
        <v>1997073</v>
      </c>
      <c r="P77" s="1">
        <v>1604939</v>
      </c>
    </row>
    <row r="78" spans="1:21" x14ac:dyDescent="0.2">
      <c r="A78" s="16">
        <v>1819</v>
      </c>
      <c r="B78" s="16" t="s">
        <v>76</v>
      </c>
      <c r="C78" s="16" t="s">
        <v>17</v>
      </c>
      <c r="D78" s="16" t="s">
        <v>19</v>
      </c>
      <c r="E78" s="17" t="s">
        <v>48</v>
      </c>
      <c r="F78" s="5">
        <v>1</v>
      </c>
      <c r="G78" s="9" t="s">
        <v>19</v>
      </c>
      <c r="H78" s="1">
        <v>0</v>
      </c>
      <c r="I78" s="1">
        <v>0</v>
      </c>
      <c r="J78" s="1">
        <v>0</v>
      </c>
      <c r="K78" s="1">
        <v>0</v>
      </c>
      <c r="L78" s="1">
        <v>277599</v>
      </c>
      <c r="M78" s="2">
        <v>0</v>
      </c>
      <c r="N78" s="1">
        <v>0</v>
      </c>
      <c r="O78" s="1">
        <v>2033307</v>
      </c>
      <c r="P78" s="1">
        <v>1756441</v>
      </c>
    </row>
    <row r="79" spans="1:21" x14ac:dyDescent="0.2">
      <c r="A79" s="33">
        <v>1820</v>
      </c>
      <c r="B79" s="33" t="s">
        <v>100</v>
      </c>
      <c r="C79" s="33" t="s">
        <v>17</v>
      </c>
      <c r="D79" s="33" t="s">
        <v>31</v>
      </c>
      <c r="E79" s="34"/>
      <c r="F79" s="5">
        <v>1</v>
      </c>
      <c r="G79" s="9" t="s">
        <v>31</v>
      </c>
      <c r="H79" s="1">
        <v>0</v>
      </c>
      <c r="I79" s="1">
        <v>0</v>
      </c>
      <c r="J79" s="1">
        <v>0</v>
      </c>
      <c r="K79" s="1">
        <v>0</v>
      </c>
      <c r="L79" s="1">
        <v>253812</v>
      </c>
      <c r="M79" s="2">
        <v>0</v>
      </c>
      <c r="N79" s="1">
        <v>0</v>
      </c>
      <c r="O79" s="1">
        <v>2003679</v>
      </c>
      <c r="P79" s="1">
        <v>1750869</v>
      </c>
    </row>
    <row r="80" spans="1:21" x14ac:dyDescent="0.2">
      <c r="A80" s="18">
        <v>1821</v>
      </c>
      <c r="B80" s="18" t="s">
        <v>50</v>
      </c>
      <c r="C80" s="18" t="s">
        <v>17</v>
      </c>
      <c r="D80" s="18" t="s">
        <v>20</v>
      </c>
      <c r="E80" s="19" t="s">
        <v>51</v>
      </c>
      <c r="F80" s="5">
        <v>1</v>
      </c>
      <c r="G80" s="9" t="s">
        <v>20</v>
      </c>
      <c r="H80" s="1">
        <v>150</v>
      </c>
      <c r="I80" s="1">
        <v>52</v>
      </c>
      <c r="J80" s="1">
        <v>98</v>
      </c>
      <c r="K80" s="1">
        <v>2</v>
      </c>
      <c r="L80" s="1">
        <v>240210</v>
      </c>
      <c r="M80" s="2">
        <v>0.53061199999999997</v>
      </c>
      <c r="N80" s="1">
        <v>2.0407999999999999E-2</v>
      </c>
      <c r="O80" s="1">
        <v>2035566</v>
      </c>
      <c r="P80" s="1">
        <v>1797403</v>
      </c>
    </row>
    <row r="81" spans="1:16" x14ac:dyDescent="0.2">
      <c r="A81" s="16">
        <v>1822</v>
      </c>
      <c r="B81" s="16" t="s">
        <v>76</v>
      </c>
      <c r="C81" s="16" t="s">
        <v>17</v>
      </c>
      <c r="D81" s="16" t="s">
        <v>19</v>
      </c>
      <c r="E81" s="17" t="s">
        <v>48</v>
      </c>
      <c r="F81" s="5">
        <v>1</v>
      </c>
      <c r="G81" s="9" t="s">
        <v>19</v>
      </c>
      <c r="H81" s="1">
        <v>268</v>
      </c>
      <c r="I81" s="1">
        <v>115</v>
      </c>
      <c r="J81" s="1">
        <v>153</v>
      </c>
      <c r="K81" s="1">
        <v>4</v>
      </c>
      <c r="L81" s="1">
        <v>277417</v>
      </c>
      <c r="M81" s="2">
        <v>0.75163400000000002</v>
      </c>
      <c r="N81" s="1">
        <v>2.6144000000000001E-2</v>
      </c>
      <c r="O81" s="1">
        <v>2035734</v>
      </c>
      <c r="P81" s="1">
        <v>1759948</v>
      </c>
    </row>
    <row r="82" spans="1:16" x14ac:dyDescent="0.2">
      <c r="A82" s="33">
        <v>1823</v>
      </c>
      <c r="B82" s="33" t="s">
        <v>101</v>
      </c>
      <c r="C82" s="33" t="s">
        <v>17</v>
      </c>
      <c r="D82" s="33" t="s">
        <v>31</v>
      </c>
      <c r="E82" s="34"/>
      <c r="F82" s="5">
        <v>1</v>
      </c>
      <c r="G82" s="9" t="s">
        <v>31</v>
      </c>
      <c r="H82" s="1">
        <v>663</v>
      </c>
      <c r="I82" s="1">
        <v>227</v>
      </c>
      <c r="J82" s="1">
        <v>436</v>
      </c>
      <c r="K82" s="1">
        <v>8</v>
      </c>
      <c r="L82" s="1">
        <v>262695</v>
      </c>
      <c r="M82" s="2">
        <v>0.52064200000000005</v>
      </c>
      <c r="N82" s="1">
        <v>1.8349000000000001E-2</v>
      </c>
      <c r="O82" s="1">
        <v>1998387</v>
      </c>
      <c r="P82" s="1">
        <v>1745889</v>
      </c>
    </row>
    <row r="83" spans="1:16" x14ac:dyDescent="0.2">
      <c r="A83" s="27">
        <v>1824</v>
      </c>
      <c r="B83" s="27" t="s">
        <v>102</v>
      </c>
      <c r="C83" s="27" t="s">
        <v>17</v>
      </c>
      <c r="D83" s="27" t="s">
        <v>26</v>
      </c>
      <c r="E83" s="28" t="s">
        <v>48</v>
      </c>
      <c r="F83" s="5">
        <v>1</v>
      </c>
      <c r="G83" s="9" t="s">
        <v>26</v>
      </c>
      <c r="H83" s="1">
        <v>330</v>
      </c>
      <c r="I83" s="1">
        <v>82</v>
      </c>
      <c r="J83" s="1">
        <v>248</v>
      </c>
      <c r="K83" s="1">
        <v>3</v>
      </c>
      <c r="L83" s="1">
        <v>278072</v>
      </c>
      <c r="M83" s="2">
        <v>0.33064500000000002</v>
      </c>
      <c r="N83" s="1">
        <v>1.2097E-2</v>
      </c>
      <c r="O83" s="1">
        <v>2043375</v>
      </c>
      <c r="P83" s="1">
        <v>1766035</v>
      </c>
    </row>
    <row r="84" spans="1:16" x14ac:dyDescent="0.2">
      <c r="A84">
        <v>1825</v>
      </c>
      <c r="B84" t="s">
        <v>103</v>
      </c>
      <c r="C84" t="s">
        <v>17</v>
      </c>
      <c r="D84" t="s">
        <v>36</v>
      </c>
      <c r="E84" s="20"/>
      <c r="F84" s="5">
        <v>1</v>
      </c>
      <c r="G84" s="9" t="s">
        <v>36</v>
      </c>
      <c r="H84" s="1">
        <v>4765</v>
      </c>
      <c r="I84" s="1">
        <v>2186</v>
      </c>
      <c r="J84" s="1">
        <v>2579</v>
      </c>
      <c r="K84" s="1">
        <v>39</v>
      </c>
      <c r="L84" s="1">
        <v>410180</v>
      </c>
      <c r="M84" s="2">
        <v>0.84761500000000001</v>
      </c>
      <c r="N84" s="1">
        <v>1.5122E-2</v>
      </c>
      <c r="O84" s="1">
        <v>2014845</v>
      </c>
      <c r="P84" s="1">
        <v>1639894</v>
      </c>
    </row>
    <row r="85" spans="1:16" x14ac:dyDescent="0.2">
      <c r="A85" s="27">
        <v>1826</v>
      </c>
      <c r="B85" s="27" t="s">
        <v>63</v>
      </c>
      <c r="C85" s="27" t="s">
        <v>17</v>
      </c>
      <c r="D85" s="27" t="s">
        <v>26</v>
      </c>
      <c r="E85" s="28" t="s">
        <v>48</v>
      </c>
      <c r="F85" s="5">
        <v>1</v>
      </c>
      <c r="G85" s="9" t="s">
        <v>26</v>
      </c>
      <c r="H85" s="1">
        <v>126</v>
      </c>
      <c r="I85" s="1">
        <v>0</v>
      </c>
      <c r="J85" s="1">
        <v>126</v>
      </c>
      <c r="K85" s="1">
        <v>0</v>
      </c>
      <c r="L85" s="1">
        <v>277690</v>
      </c>
      <c r="M85" s="2">
        <v>0</v>
      </c>
      <c r="N85" s="1">
        <v>0</v>
      </c>
      <c r="O85" s="1">
        <v>2040771</v>
      </c>
      <c r="P85" s="1">
        <v>1764353</v>
      </c>
    </row>
    <row r="86" spans="1:16" x14ac:dyDescent="0.2">
      <c r="A86" s="25">
        <v>1827</v>
      </c>
      <c r="B86" s="25" t="s">
        <v>58</v>
      </c>
      <c r="C86" s="25" t="s">
        <v>17</v>
      </c>
      <c r="D86" s="25" t="s">
        <v>25</v>
      </c>
      <c r="E86" s="26"/>
      <c r="F86" s="5">
        <v>1</v>
      </c>
      <c r="G86" s="9" t="s">
        <v>25</v>
      </c>
      <c r="H86" s="1">
        <v>0</v>
      </c>
      <c r="I86" s="1">
        <v>0</v>
      </c>
      <c r="J86" s="1">
        <v>0</v>
      </c>
      <c r="K86" s="1">
        <v>0</v>
      </c>
      <c r="L86" s="1">
        <v>441462</v>
      </c>
      <c r="M86" s="2">
        <v>0</v>
      </c>
      <c r="N86" s="1">
        <v>0</v>
      </c>
      <c r="O86" s="1">
        <v>2045163</v>
      </c>
      <c r="P86" s="1">
        <v>1604635</v>
      </c>
    </row>
    <row r="87" spans="1:16" x14ac:dyDescent="0.2">
      <c r="A87" s="31">
        <v>1828</v>
      </c>
      <c r="B87" s="31" t="s">
        <v>65</v>
      </c>
      <c r="C87" s="31" t="s">
        <v>17</v>
      </c>
      <c r="D87" s="31" t="s">
        <v>30</v>
      </c>
      <c r="E87" s="32"/>
      <c r="F87" s="5">
        <v>1</v>
      </c>
      <c r="G87" s="9" t="s">
        <v>30</v>
      </c>
      <c r="H87" s="1">
        <v>0</v>
      </c>
      <c r="I87" s="1">
        <v>0</v>
      </c>
      <c r="J87" s="1">
        <v>0</v>
      </c>
      <c r="K87" s="1">
        <v>0</v>
      </c>
      <c r="L87" s="1">
        <v>416733</v>
      </c>
      <c r="M87" s="2">
        <v>0</v>
      </c>
      <c r="N87" s="1">
        <v>0</v>
      </c>
      <c r="O87" s="1">
        <v>2035863</v>
      </c>
      <c r="P87" s="1">
        <v>1623237</v>
      </c>
    </row>
    <row r="88" spans="1:16" x14ac:dyDescent="0.2">
      <c r="A88" s="1" t="s">
        <v>9</v>
      </c>
      <c r="F88" s="1" t="s">
        <v>37</v>
      </c>
      <c r="H88" s="1">
        <v>289</v>
      </c>
      <c r="I88" s="1">
        <v>38</v>
      </c>
      <c r="J88" s="1">
        <v>251</v>
      </c>
      <c r="K88" s="1">
        <v>3</v>
      </c>
      <c r="L88" s="1">
        <v>278041</v>
      </c>
      <c r="M88" s="2">
        <v>0.151394</v>
      </c>
      <c r="N88" s="1">
        <v>1.1952000000000001E-2</v>
      </c>
      <c r="O88" s="1">
        <v>2006046</v>
      </c>
      <c r="P88" s="1">
        <v>1730153</v>
      </c>
    </row>
    <row r="89" spans="1:16" x14ac:dyDescent="0.2">
      <c r="A89" s="1" t="s">
        <v>10</v>
      </c>
      <c r="F89" s="1" t="s">
        <v>37</v>
      </c>
      <c r="G89" s="10"/>
      <c r="H89" s="1">
        <v>229</v>
      </c>
      <c r="I89" s="1">
        <v>67</v>
      </c>
      <c r="J89" s="1">
        <v>162</v>
      </c>
      <c r="K89" s="1">
        <v>2</v>
      </c>
      <c r="L89" s="1">
        <v>361772</v>
      </c>
      <c r="M89" s="2">
        <v>0.41358</v>
      </c>
      <c r="N89" s="1">
        <v>1.2345999999999999E-2</v>
      </c>
      <c r="O89" s="1">
        <v>2023383</v>
      </c>
      <c r="P89" s="1">
        <v>1676636</v>
      </c>
    </row>
    <row r="90" spans="1:16" x14ac:dyDescent="0.2">
      <c r="A90" s="1" t="s">
        <v>11</v>
      </c>
      <c r="F90" s="1" t="s">
        <v>37</v>
      </c>
      <c r="H90" s="1">
        <v>0</v>
      </c>
      <c r="I90" s="1">
        <v>0</v>
      </c>
      <c r="J90" s="1">
        <v>0</v>
      </c>
      <c r="K90" s="1">
        <v>0</v>
      </c>
      <c r="L90" s="1">
        <v>452609</v>
      </c>
      <c r="M90" s="2">
        <v>0</v>
      </c>
      <c r="N90" s="1">
        <v>0</v>
      </c>
      <c r="O90" s="1">
        <v>2034780</v>
      </c>
      <c r="P90" s="1">
        <v>1584081</v>
      </c>
    </row>
    <row r="91" spans="1:16" x14ac:dyDescent="0.2">
      <c r="A91" s="1" t="s">
        <v>12</v>
      </c>
      <c r="F91" s="1" t="s">
        <v>37</v>
      </c>
      <c r="H91" s="1">
        <v>0</v>
      </c>
      <c r="I91" s="1">
        <v>0</v>
      </c>
      <c r="J91" s="1">
        <v>0</v>
      </c>
      <c r="K91" s="1">
        <v>0</v>
      </c>
      <c r="L91" s="1">
        <v>279054</v>
      </c>
      <c r="M91" s="2">
        <v>0</v>
      </c>
      <c r="N91" s="1">
        <v>0</v>
      </c>
      <c r="O91" s="1">
        <v>2002320</v>
      </c>
      <c r="P91" s="1">
        <v>1728735</v>
      </c>
    </row>
    <row r="92" spans="1:16" x14ac:dyDescent="0.2">
      <c r="A92" s="1" t="s">
        <v>13</v>
      </c>
      <c r="F92" s="1" t="s">
        <v>37</v>
      </c>
      <c r="H92" s="1">
        <v>42</v>
      </c>
      <c r="I92" s="1">
        <v>17</v>
      </c>
      <c r="J92" s="1">
        <v>25</v>
      </c>
      <c r="K92" s="1">
        <v>1</v>
      </c>
      <c r="L92" s="1">
        <v>279054</v>
      </c>
      <c r="M92" s="2">
        <v>0.68</v>
      </c>
      <c r="N92" s="1">
        <v>0.04</v>
      </c>
      <c r="O92" s="1">
        <v>2002173</v>
      </c>
      <c r="P92" s="1">
        <v>1728588</v>
      </c>
    </row>
    <row r="93" spans="1:16" x14ac:dyDescent="0.2">
      <c r="A93" s="1" t="s">
        <v>14</v>
      </c>
      <c r="F93" s="1" t="s">
        <v>37</v>
      </c>
      <c r="H93" s="1">
        <v>0</v>
      </c>
      <c r="I93" s="1">
        <v>0</v>
      </c>
      <c r="J93" s="1">
        <v>0</v>
      </c>
      <c r="K93" s="1">
        <v>0</v>
      </c>
      <c r="L93" s="1">
        <v>386781</v>
      </c>
      <c r="M93" s="2">
        <v>0</v>
      </c>
      <c r="N93" s="1">
        <v>0</v>
      </c>
      <c r="O93" s="1">
        <v>2032869</v>
      </c>
      <c r="P93" s="1">
        <v>1648632</v>
      </c>
    </row>
    <row r="94" spans="1:16" x14ac:dyDescent="0.2">
      <c r="A94" s="1" t="s">
        <v>15</v>
      </c>
      <c r="F94" s="1" t="s">
        <v>37</v>
      </c>
      <c r="H94" s="1">
        <v>301</v>
      </c>
      <c r="I94" s="1">
        <v>91</v>
      </c>
      <c r="J94" s="1">
        <v>210</v>
      </c>
      <c r="K94" s="1">
        <v>7</v>
      </c>
      <c r="L94" s="1">
        <v>355553</v>
      </c>
      <c r="M94" s="2">
        <v>0.43333300000000002</v>
      </c>
      <c r="N94" s="1">
        <v>3.3333000000000002E-2</v>
      </c>
      <c r="O94" s="1">
        <v>2036823</v>
      </c>
      <c r="P94" s="1">
        <v>1682573</v>
      </c>
    </row>
    <row r="95" spans="1:16" x14ac:dyDescent="0.2">
      <c r="A95" s="1" t="s">
        <v>16</v>
      </c>
      <c r="F95" s="1" t="s">
        <v>37</v>
      </c>
      <c r="H95" s="1">
        <v>372</v>
      </c>
      <c r="I95" s="1">
        <v>119</v>
      </c>
      <c r="J95" s="1">
        <v>253</v>
      </c>
      <c r="K95" s="1">
        <v>1</v>
      </c>
      <c r="L95" s="1">
        <v>384824</v>
      </c>
      <c r="M95" s="2">
        <v>0.470356</v>
      </c>
      <c r="N95" s="1">
        <v>3.9529999999999999E-3</v>
      </c>
      <c r="O95" s="1">
        <v>2033352</v>
      </c>
      <c r="P95" s="1">
        <v>1652848</v>
      </c>
    </row>
  </sheetData>
  <sortState xmlns:xlrd2="http://schemas.microsoft.com/office/spreadsheetml/2017/richdata2" ref="R19:S72">
    <sortCondition descending="1" ref="S19:S72"/>
  </sortState>
  <conditionalFormatting sqref="V2:V24">
    <cfRule type="colorScale" priority="4">
      <colorScale>
        <cfvo type="min"/>
        <cfvo type="max"/>
        <color rgb="FFFCFCFF"/>
        <color rgb="FFF8696B"/>
      </colorScale>
    </cfRule>
  </conditionalFormatting>
  <conditionalFormatting sqref="W2:W24">
    <cfRule type="colorScale" priority="3">
      <colorScale>
        <cfvo type="min"/>
        <cfvo type="max"/>
        <color rgb="FFFCFCFF"/>
        <color rgb="FFF8696B"/>
      </colorScale>
    </cfRule>
  </conditionalFormatting>
  <conditionalFormatting sqref="X2:X24">
    <cfRule type="colorScale" priority="2">
      <colorScale>
        <cfvo type="min"/>
        <cfvo type="max"/>
        <color rgb="FFFCFCFF"/>
        <color rgb="FFF8696B"/>
      </colorScale>
    </cfRule>
  </conditionalFormatting>
  <conditionalFormatting sqref="V1:V2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F94EF-DD3B-4CEA-AD1E-1DA746455273}">
  <dimension ref="A1:F87"/>
  <sheetViews>
    <sheetView workbookViewId="0">
      <selection activeCell="B1" sqref="A1:B1048576"/>
    </sheetView>
  </sheetViews>
  <sheetFormatPr baseColWidth="10" defaultColWidth="8.83203125" defaultRowHeight="15" x14ac:dyDescent="0.2"/>
  <cols>
    <col min="4" max="6" width="9.1640625" style="13"/>
  </cols>
  <sheetData>
    <row r="1" spans="1:6" x14ac:dyDescent="0.2">
      <c r="A1" t="s">
        <v>17</v>
      </c>
      <c r="B1" t="s">
        <v>38</v>
      </c>
      <c r="D1" s="12" t="s">
        <v>39</v>
      </c>
      <c r="E1" s="12" t="s">
        <v>40</v>
      </c>
      <c r="F1" s="13">
        <f>AVERAGE(D2:D87)</f>
        <v>0.60998610465116299</v>
      </c>
    </row>
    <row r="2" spans="1:6" x14ac:dyDescent="0.2">
      <c r="A2" s="2">
        <v>0.27667999999999998</v>
      </c>
      <c r="B2" s="2">
        <v>1.170588</v>
      </c>
      <c r="D2" s="12">
        <v>1.170588</v>
      </c>
      <c r="E2" s="14" t="s">
        <v>41</v>
      </c>
      <c r="F2" s="13">
        <f>MIN(D2:D87)</f>
        <v>0</v>
      </c>
    </row>
    <row r="3" spans="1:6" x14ac:dyDescent="0.2">
      <c r="A3" s="2">
        <v>0.382353</v>
      </c>
      <c r="B3" s="2">
        <v>0</v>
      </c>
      <c r="D3" s="12">
        <v>0</v>
      </c>
      <c r="E3" s="14" t="s">
        <v>42</v>
      </c>
      <c r="F3" s="13">
        <f>MAX(D2:D87)</f>
        <v>12.266666000000001</v>
      </c>
    </row>
    <row r="4" spans="1:6" x14ac:dyDescent="0.2">
      <c r="A4" s="2">
        <v>0.343949</v>
      </c>
      <c r="B4" s="2">
        <v>0.37899500000000003</v>
      </c>
      <c r="D4" s="12">
        <v>0.37899500000000003</v>
      </c>
    </row>
    <row r="5" spans="1:6" x14ac:dyDescent="0.2">
      <c r="A5" s="2">
        <v>0.216667</v>
      </c>
      <c r="B5" s="2">
        <v>0.53623200000000004</v>
      </c>
      <c r="D5" s="12">
        <v>0.53623200000000004</v>
      </c>
    </row>
    <row r="6" spans="1:6" x14ac:dyDescent="0.2">
      <c r="A6" s="2">
        <v>0.40151500000000001</v>
      </c>
      <c r="B6" s="2">
        <v>0</v>
      </c>
      <c r="D6" s="12">
        <v>0</v>
      </c>
    </row>
    <row r="7" spans="1:6" x14ac:dyDescent="0.2">
      <c r="A7" s="2">
        <v>0.47679300000000002</v>
      </c>
      <c r="B7" s="2">
        <v>1.1578949999999999</v>
      </c>
      <c r="D7" s="12">
        <v>1.1578949999999999</v>
      </c>
    </row>
    <row r="8" spans="1:6" x14ac:dyDescent="0.2">
      <c r="A8" s="2">
        <v>0.34939799999999999</v>
      </c>
      <c r="B8" s="2">
        <v>0</v>
      </c>
      <c r="D8" s="12">
        <v>0</v>
      </c>
    </row>
    <row r="9" spans="1:6" x14ac:dyDescent="0.2">
      <c r="A9" s="2">
        <v>0</v>
      </c>
      <c r="B9" s="2">
        <v>0.38750000000000001</v>
      </c>
      <c r="D9" s="12">
        <v>0.38750000000000001</v>
      </c>
    </row>
    <row r="10" spans="1:6" x14ac:dyDescent="0.2">
      <c r="A10" s="2">
        <v>0.240506</v>
      </c>
      <c r="B10" s="2">
        <v>0</v>
      </c>
      <c r="D10" s="12">
        <v>0</v>
      </c>
    </row>
    <row r="11" spans="1:6" x14ac:dyDescent="0.2">
      <c r="A11" s="2">
        <v>0</v>
      </c>
      <c r="B11" s="2">
        <v>0.66283499999999995</v>
      </c>
      <c r="D11" s="12">
        <v>0.66283499999999995</v>
      </c>
    </row>
    <row r="12" spans="1:6" x14ac:dyDescent="0.2">
      <c r="A12" s="2">
        <v>0.65972200000000003</v>
      </c>
      <c r="B12" s="2">
        <v>0.72307699999999997</v>
      </c>
      <c r="D12" s="12">
        <v>0.72307699999999997</v>
      </c>
    </row>
    <row r="13" spans="1:6" x14ac:dyDescent="0.2">
      <c r="A13" s="2">
        <v>0.35707699999999998</v>
      </c>
      <c r="B13" s="2">
        <v>0</v>
      </c>
      <c r="D13" s="12">
        <v>0</v>
      </c>
    </row>
    <row r="14" spans="1:6" x14ac:dyDescent="0.2">
      <c r="A14" s="2">
        <v>0.35031800000000002</v>
      </c>
      <c r="B14" s="2">
        <v>2.8932039999999999</v>
      </c>
      <c r="D14" s="12">
        <v>2.8932039999999999</v>
      </c>
    </row>
    <row r="15" spans="1:6" x14ac:dyDescent="0.2">
      <c r="A15" s="2">
        <v>0.14788699999999999</v>
      </c>
      <c r="B15" s="2">
        <v>0</v>
      </c>
      <c r="D15" s="12">
        <v>0</v>
      </c>
    </row>
    <row r="16" spans="1:6" x14ac:dyDescent="0.2">
      <c r="A16" s="2">
        <v>0</v>
      </c>
      <c r="B16" s="2">
        <v>0</v>
      </c>
      <c r="D16" s="12">
        <v>0</v>
      </c>
    </row>
    <row r="17" spans="1:4" x14ac:dyDescent="0.2">
      <c r="A17" s="2">
        <v>0.47311799999999998</v>
      </c>
      <c r="B17" s="2">
        <v>0.55555600000000005</v>
      </c>
      <c r="D17" s="12">
        <v>0.55555600000000005</v>
      </c>
    </row>
    <row r="18" spans="1:4" x14ac:dyDescent="0.2">
      <c r="A18" s="2">
        <v>0.43795600000000001</v>
      </c>
      <c r="B18" s="2">
        <v>0</v>
      </c>
      <c r="D18" s="12">
        <v>0</v>
      </c>
    </row>
    <row r="19" spans="1:4" x14ac:dyDescent="0.2">
      <c r="A19" s="2">
        <v>0.40697699999999998</v>
      </c>
      <c r="B19" s="2">
        <v>12.266666000000001</v>
      </c>
      <c r="D19" s="12">
        <v>12.266666000000001</v>
      </c>
    </row>
    <row r="20" spans="1:4" x14ac:dyDescent="0.2">
      <c r="A20" s="2">
        <v>0</v>
      </c>
      <c r="B20" s="2">
        <v>0.245614</v>
      </c>
      <c r="D20" s="12">
        <v>0.245614</v>
      </c>
    </row>
    <row r="21" spans="1:4" x14ac:dyDescent="0.2">
      <c r="A21" s="2">
        <v>0</v>
      </c>
      <c r="B21" s="2">
        <v>0.44919799999999999</v>
      </c>
      <c r="D21" s="12">
        <v>0.44919799999999999</v>
      </c>
    </row>
    <row r="22" spans="1:4" x14ac:dyDescent="0.2">
      <c r="A22" s="2">
        <v>1.0882350000000001</v>
      </c>
      <c r="B22" s="2">
        <v>0</v>
      </c>
      <c r="D22" s="12">
        <v>0</v>
      </c>
    </row>
    <row r="23" spans="1:4" x14ac:dyDescent="0.2">
      <c r="A23" s="2">
        <v>0.60384599999999999</v>
      </c>
      <c r="D23" s="12">
        <v>0.27667999999999998</v>
      </c>
    </row>
    <row r="24" spans="1:4" x14ac:dyDescent="0.2">
      <c r="A24" s="2">
        <v>0.50970899999999997</v>
      </c>
      <c r="D24" s="12">
        <v>0.382353</v>
      </c>
    </row>
    <row r="25" spans="1:4" x14ac:dyDescent="0.2">
      <c r="A25" s="2">
        <v>0.72566399999999998</v>
      </c>
      <c r="D25" s="12">
        <v>0.343949</v>
      </c>
    </row>
    <row r="26" spans="1:4" x14ac:dyDescent="0.2">
      <c r="A26" s="2">
        <v>1.0874999999999999</v>
      </c>
      <c r="D26" s="12">
        <v>0.216667</v>
      </c>
    </row>
    <row r="27" spans="1:4" x14ac:dyDescent="0.2">
      <c r="A27" s="2">
        <v>3.2680000000000001E-2</v>
      </c>
      <c r="D27" s="12">
        <v>0.40151500000000001</v>
      </c>
    </row>
    <row r="28" spans="1:4" x14ac:dyDescent="0.2">
      <c r="A28" s="2">
        <v>0</v>
      </c>
      <c r="D28" s="12">
        <v>0.47679300000000002</v>
      </c>
    </row>
    <row r="29" spans="1:4" x14ac:dyDescent="0.2">
      <c r="A29" s="2">
        <v>0.26978400000000002</v>
      </c>
      <c r="D29" s="12">
        <v>0.34939799999999999</v>
      </c>
    </row>
    <row r="30" spans="1:4" x14ac:dyDescent="0.2">
      <c r="A30" s="2">
        <v>0.30935299999999999</v>
      </c>
      <c r="D30" s="12">
        <v>0</v>
      </c>
    </row>
    <row r="31" spans="1:4" x14ac:dyDescent="0.2">
      <c r="A31" s="2">
        <v>0.83814999999999995</v>
      </c>
      <c r="D31" s="12">
        <v>0.240506</v>
      </c>
    </row>
    <row r="32" spans="1:4" x14ac:dyDescent="0.2">
      <c r="A32" s="2">
        <v>1.0774649999999999</v>
      </c>
      <c r="D32" s="12">
        <v>0</v>
      </c>
    </row>
    <row r="33" spans="1:4" x14ac:dyDescent="0.2">
      <c r="A33" s="2">
        <v>0</v>
      </c>
      <c r="D33" s="12">
        <v>0.65972200000000003</v>
      </c>
    </row>
    <row r="34" spans="1:4" x14ac:dyDescent="0.2">
      <c r="A34" s="2">
        <v>2.755906</v>
      </c>
      <c r="D34" s="12">
        <v>0.35707699999999998</v>
      </c>
    </row>
    <row r="35" spans="1:4" x14ac:dyDescent="0.2">
      <c r="A35" s="2">
        <v>0.20571400000000001</v>
      </c>
      <c r="D35" s="12">
        <v>0.35031800000000002</v>
      </c>
    </row>
    <row r="36" spans="1:4" x14ac:dyDescent="0.2">
      <c r="A36" s="2">
        <v>1.8754569999999999</v>
      </c>
      <c r="D36" s="12">
        <v>0.14788699999999999</v>
      </c>
    </row>
    <row r="37" spans="1:4" x14ac:dyDescent="0.2">
      <c r="A37" s="2">
        <v>6.8085000000000007E-2</v>
      </c>
      <c r="D37" s="12">
        <v>0</v>
      </c>
    </row>
    <row r="38" spans="1:4" x14ac:dyDescent="0.2">
      <c r="A38" s="2">
        <v>0</v>
      </c>
      <c r="D38" s="12">
        <v>0.47311799999999998</v>
      </c>
    </row>
    <row r="39" spans="1:4" x14ac:dyDescent="0.2">
      <c r="A39" s="2">
        <v>4.4943999999999998E-2</v>
      </c>
      <c r="D39" s="12">
        <v>0.43795600000000001</v>
      </c>
    </row>
    <row r="40" spans="1:4" x14ac:dyDescent="0.2">
      <c r="A40" s="2">
        <v>0.28378399999999998</v>
      </c>
      <c r="D40" s="12">
        <v>0.40697699999999998</v>
      </c>
    </row>
    <row r="41" spans="1:4" x14ac:dyDescent="0.2">
      <c r="A41" s="2">
        <v>0.414966</v>
      </c>
      <c r="D41" s="12">
        <v>0</v>
      </c>
    </row>
    <row r="42" spans="1:4" x14ac:dyDescent="0.2">
      <c r="A42" s="2">
        <v>0</v>
      </c>
      <c r="D42" s="12">
        <v>0</v>
      </c>
    </row>
    <row r="43" spans="1:4" x14ac:dyDescent="0.2">
      <c r="A43" s="2">
        <v>0.79200000000000004</v>
      </c>
      <c r="D43" s="12">
        <v>1.0882350000000001</v>
      </c>
    </row>
    <row r="44" spans="1:4" x14ac:dyDescent="0.2">
      <c r="A44" s="2">
        <v>0.53953499999999999</v>
      </c>
      <c r="D44" s="12">
        <v>0.60384599999999999</v>
      </c>
    </row>
    <row r="45" spans="1:4" x14ac:dyDescent="0.2">
      <c r="A45" s="2">
        <v>0</v>
      </c>
      <c r="D45" s="12">
        <v>0.50970899999999997</v>
      </c>
    </row>
    <row r="46" spans="1:4" x14ac:dyDescent="0.2">
      <c r="A46" s="2">
        <v>0.17821799999999999</v>
      </c>
      <c r="D46" s="12">
        <v>0.72566399999999998</v>
      </c>
    </row>
    <row r="47" spans="1:4" x14ac:dyDescent="0.2">
      <c r="A47" s="2">
        <v>2.5222220000000002</v>
      </c>
      <c r="D47" s="12">
        <v>1.0874999999999999</v>
      </c>
    </row>
    <row r="48" spans="1:4" x14ac:dyDescent="0.2">
      <c r="A48" s="2">
        <v>0.50684899999999999</v>
      </c>
      <c r="D48" s="12">
        <v>3.2680000000000001E-2</v>
      </c>
    </row>
    <row r="49" spans="1:4" x14ac:dyDescent="0.2">
      <c r="A49" s="2">
        <v>0.64646499999999996</v>
      </c>
      <c r="D49" s="12">
        <v>0</v>
      </c>
    </row>
    <row r="50" spans="1:4" x14ac:dyDescent="0.2">
      <c r="A50" s="2">
        <v>0.67816100000000001</v>
      </c>
      <c r="D50" s="12">
        <v>0.26978400000000002</v>
      </c>
    </row>
    <row r="51" spans="1:4" x14ac:dyDescent="0.2">
      <c r="A51" s="2">
        <v>1.387324</v>
      </c>
      <c r="D51" s="12">
        <v>0.30935299999999999</v>
      </c>
    </row>
    <row r="52" spans="1:4" x14ac:dyDescent="0.2">
      <c r="A52" s="2">
        <v>0</v>
      </c>
      <c r="D52" s="12">
        <v>0.83814999999999995</v>
      </c>
    </row>
    <row r="53" spans="1:4" x14ac:dyDescent="0.2">
      <c r="A53" s="2">
        <v>1.129032</v>
      </c>
      <c r="D53" s="12">
        <v>1.0774649999999999</v>
      </c>
    </row>
    <row r="54" spans="1:4" x14ac:dyDescent="0.2">
      <c r="A54" s="2">
        <v>0</v>
      </c>
      <c r="D54" s="12">
        <v>0</v>
      </c>
    </row>
    <row r="55" spans="1:4" x14ac:dyDescent="0.2">
      <c r="A55" s="2">
        <v>1.3333330000000001</v>
      </c>
      <c r="D55" s="12">
        <v>2.755906</v>
      </c>
    </row>
    <row r="56" spans="1:4" x14ac:dyDescent="0.2">
      <c r="A56" s="2">
        <v>0.625</v>
      </c>
      <c r="D56" s="12">
        <v>0.20571400000000001</v>
      </c>
    </row>
    <row r="57" spans="1:4" x14ac:dyDescent="0.2">
      <c r="A57" s="2">
        <v>0</v>
      </c>
      <c r="D57" s="12">
        <v>1.8754569999999999</v>
      </c>
    </row>
    <row r="58" spans="1:4" x14ac:dyDescent="0.2">
      <c r="A58" s="2">
        <v>0</v>
      </c>
      <c r="D58" s="12">
        <v>6.8085000000000007E-2</v>
      </c>
    </row>
    <row r="59" spans="1:4" x14ac:dyDescent="0.2">
      <c r="A59" s="2">
        <v>0.53061199999999997</v>
      </c>
      <c r="D59" s="12">
        <v>0</v>
      </c>
    </row>
    <row r="60" spans="1:4" x14ac:dyDescent="0.2">
      <c r="A60" s="2">
        <v>0.75163400000000002</v>
      </c>
      <c r="D60" s="12">
        <v>4.4943999999999998E-2</v>
      </c>
    </row>
    <row r="61" spans="1:4" x14ac:dyDescent="0.2">
      <c r="A61" s="2">
        <v>0.52064200000000005</v>
      </c>
      <c r="D61" s="12">
        <v>0.28378399999999998</v>
      </c>
    </row>
    <row r="62" spans="1:4" x14ac:dyDescent="0.2">
      <c r="A62" s="2">
        <v>0.33064500000000002</v>
      </c>
      <c r="D62" s="12">
        <v>0.414966</v>
      </c>
    </row>
    <row r="63" spans="1:4" x14ac:dyDescent="0.2">
      <c r="A63" s="2">
        <v>0.84761500000000001</v>
      </c>
      <c r="D63" s="12">
        <v>0</v>
      </c>
    </row>
    <row r="64" spans="1:4" x14ac:dyDescent="0.2">
      <c r="A64" s="2">
        <v>0</v>
      </c>
      <c r="D64" s="12">
        <v>0.79200000000000004</v>
      </c>
    </row>
    <row r="65" spans="1:4" x14ac:dyDescent="0.2">
      <c r="A65" s="2">
        <v>0</v>
      </c>
      <c r="D65" s="12">
        <v>0.53953499999999999</v>
      </c>
    </row>
    <row r="66" spans="1:4" x14ac:dyDescent="0.2">
      <c r="A66" s="2">
        <v>0</v>
      </c>
      <c r="D66" s="12">
        <v>0</v>
      </c>
    </row>
    <row r="67" spans="1:4" x14ac:dyDescent="0.2">
      <c r="D67" s="12">
        <v>0.17821799999999999</v>
      </c>
    </row>
    <row r="68" spans="1:4" x14ac:dyDescent="0.2">
      <c r="D68" s="12">
        <v>2.5222220000000002</v>
      </c>
    </row>
    <row r="69" spans="1:4" x14ac:dyDescent="0.2">
      <c r="D69" s="12">
        <v>0.50684899999999999</v>
      </c>
    </row>
    <row r="70" spans="1:4" x14ac:dyDescent="0.2">
      <c r="D70" s="12">
        <v>0.64646499999999996</v>
      </c>
    </row>
    <row r="71" spans="1:4" x14ac:dyDescent="0.2">
      <c r="D71" s="12">
        <v>0.67816100000000001</v>
      </c>
    </row>
    <row r="72" spans="1:4" x14ac:dyDescent="0.2">
      <c r="D72" s="12">
        <v>1.387324</v>
      </c>
    </row>
    <row r="73" spans="1:4" x14ac:dyDescent="0.2">
      <c r="D73" s="12">
        <v>0</v>
      </c>
    </row>
    <row r="74" spans="1:4" x14ac:dyDescent="0.2">
      <c r="D74" s="12">
        <v>1.129032</v>
      </c>
    </row>
    <row r="75" spans="1:4" x14ac:dyDescent="0.2">
      <c r="D75" s="12">
        <v>0</v>
      </c>
    </row>
    <row r="76" spans="1:4" x14ac:dyDescent="0.2">
      <c r="D76" s="12">
        <v>1.3333330000000001</v>
      </c>
    </row>
    <row r="77" spans="1:4" x14ac:dyDescent="0.2">
      <c r="D77" s="12">
        <v>0.625</v>
      </c>
    </row>
    <row r="78" spans="1:4" x14ac:dyDescent="0.2">
      <c r="D78" s="12">
        <v>0</v>
      </c>
    </row>
    <row r="79" spans="1:4" x14ac:dyDescent="0.2">
      <c r="D79" s="12">
        <v>0</v>
      </c>
    </row>
    <row r="80" spans="1:4" x14ac:dyDescent="0.2">
      <c r="D80" s="12">
        <v>0.53061199999999997</v>
      </c>
    </row>
    <row r="81" spans="4:4" x14ac:dyDescent="0.2">
      <c r="D81" s="12">
        <v>0.75163400000000002</v>
      </c>
    </row>
    <row r="82" spans="4:4" x14ac:dyDescent="0.2">
      <c r="D82" s="12">
        <v>0.52064200000000005</v>
      </c>
    </row>
    <row r="83" spans="4:4" x14ac:dyDescent="0.2">
      <c r="D83" s="12">
        <v>0.33064500000000002</v>
      </c>
    </row>
    <row r="84" spans="4:4" x14ac:dyDescent="0.2">
      <c r="D84" s="12">
        <v>0.84761500000000001</v>
      </c>
    </row>
    <row r="85" spans="4:4" x14ac:dyDescent="0.2">
      <c r="D85" s="12">
        <v>0</v>
      </c>
    </row>
    <row r="86" spans="4:4" x14ac:dyDescent="0.2">
      <c r="D86" s="12">
        <v>0</v>
      </c>
    </row>
    <row r="87" spans="4:4" x14ac:dyDescent="0.2">
      <c r="D87" s="12">
        <v>0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x</vt:lpstr>
      <vt:lpstr>ForPrism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Ben Pascoe</cp:lastModifiedBy>
  <dcterms:created xsi:type="dcterms:W3CDTF">2021-12-11T13:27:36Z</dcterms:created>
  <dcterms:modified xsi:type="dcterms:W3CDTF">2022-10-20T23:54:57Z</dcterms:modified>
</cp:coreProperties>
</file>